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J-FS01\OUP_Journals-L\Production\EORTHO\cjad011\FROM_CLIENT\Accepted_manuscripts\ejo-2022-sr-0333-20230313235841\suppl_data\"/>
    </mc:Choice>
  </mc:AlternateContent>
  <bookViews>
    <workbookView xWindow="3510" yWindow="435" windowWidth="25785" windowHeight="20565"/>
  </bookViews>
  <sheets>
    <sheet name="Table 4" sheetId="1" r:id="rId1"/>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586" uniqueCount="766">
  <si>
    <t xml:space="preserve">Publisher/Journal </t>
  </si>
  <si>
    <t>Title</t>
  </si>
  <si>
    <t>Study type / design</t>
  </si>
  <si>
    <t>Setting</t>
  </si>
  <si>
    <t>CoI</t>
  </si>
  <si>
    <t>Funding</t>
  </si>
  <si>
    <t>Ethics</t>
  </si>
  <si>
    <t>Participante total (n)</t>
  </si>
  <si>
    <t>Ethenicity</t>
  </si>
  <si>
    <t>Brusveen et al., 2012</t>
  </si>
  <si>
    <t>Am J Orthod Dentofacial Orthop</t>
  </si>
  <si>
    <t>"Apical root resorption of incisors after orthodontic treatment of impacted maxillary canines: a radiographic study"</t>
  </si>
  <si>
    <t>Retrospective Cohort /
2 groups and SMD</t>
  </si>
  <si>
    <t>University</t>
  </si>
  <si>
    <t>Authors declared no CoI</t>
  </si>
  <si>
    <t>NI</t>
  </si>
  <si>
    <t>The research ethical committee of the University of Bergen and the Norwegian Social Science Data Services</t>
  </si>
  <si>
    <t>Fontana et al., 2012</t>
  </si>
  <si>
    <t>"Association analysis of clinical aspects and vitamin D receptor gene polymorphism with external apical root resorption in orthodontic patients"</t>
  </si>
  <si>
    <t>Retrospective case–control study / 3 groups</t>
  </si>
  <si>
    <t>Coordenacao de Aperfeic ¸oamento de Pessoal de Nıvel Superior.</t>
  </si>
  <si>
    <t>Ethical committee in research at Pontificia Universidade Catolica do Parana</t>
  </si>
  <si>
    <t>White Brazilians</t>
  </si>
  <si>
    <t>Taner et al., 1999</t>
  </si>
  <si>
    <t>Eur J Orthod</t>
  </si>
  <si>
    <t>"Evaluation of apical root resorption following extraction therapy in subjects with Class I and Class II malocclusions"</t>
  </si>
  <si>
    <t xml:space="preserve">Retrospective Cohort /
2 groups </t>
  </si>
  <si>
    <t>McNab et al., 1999</t>
  </si>
  <si>
    <t>"External apical root resorption of posterior teeth in asthmatics after orthodontic treatment"</t>
  </si>
  <si>
    <t>Australian Society of Orthodontists.</t>
  </si>
  <si>
    <t>The Dental Sciences Human Ethics Committee.</t>
  </si>
  <si>
    <t>Lee and Lee, 2015</t>
  </si>
  <si>
    <t>"External root resorption during orthodontic treatment in root-filled teeth and contralateral teeth with vital pulp: A clinical study of contributing factors"</t>
  </si>
  <si>
    <t>Retrodpective Cohort / SMD</t>
  </si>
  <si>
    <t>Institutional review board for human studies of Yeouido St Mary's Hospital, College of Medicine, Catholic University of Korea</t>
  </si>
  <si>
    <t>/</t>
  </si>
  <si>
    <t>Guo et al., 2015</t>
  </si>
  <si>
    <t>"Genetic and clinical risk factors of root resorption associated with orthodontic treatment"</t>
  </si>
  <si>
    <t xml:space="preserve">Prospective case control </t>
  </si>
  <si>
    <t>National Natural Science Foundation of China and by the Orthodontic National Key Clinical Specialty Construction Program of China, West China Hospital of Stomatology, Sichuan University.</t>
  </si>
  <si>
    <t>Informed consent, the ethical board of Sichuan University in China</t>
  </si>
  <si>
    <t>Chinese Han population</t>
  </si>
  <si>
    <t>Sharab et al., 2015</t>
  </si>
  <si>
    <t>Orthod Craniofac Res</t>
  </si>
  <si>
    <t>"Genetic and treatment-related risk factors associated with external apical root resorption (EARR) concurrent with orthodontia"</t>
  </si>
  <si>
    <t>Retrospective case–control study</t>
  </si>
  <si>
    <t>Private</t>
  </si>
  <si>
    <t>The Indiana University Bixler Fund for Research in Genetics, the Southern Association of Orthodontists, and The University of Kentucky College of Dentistry E. Preston Hicks Endowed Chair.</t>
  </si>
  <si>
    <t>Institutional Review Boards of both Indiana University-Purdue University Indianapolis and the University of Kentucky,USA</t>
  </si>
  <si>
    <t>Caucasian</t>
  </si>
  <si>
    <t>Linhartova et al., 2017</t>
  </si>
  <si>
    <t>Oral Dis</t>
  </si>
  <si>
    <t>"Genetic determinants and postorthodontic external apical root resorption in Czech children"</t>
  </si>
  <si>
    <t>Faculty of Medicine MU to junior researcher Petra Borilova Linhartova,</t>
  </si>
  <si>
    <t>Informed consent, Committees for Ethics of the Medical Faculty, Masaryk University Brno and St. Anne0s Faculty Hospital.</t>
  </si>
  <si>
    <t>Czeck</t>
  </si>
  <si>
    <t>Linhartova et al., 2013</t>
  </si>
  <si>
    <t>"IL1 gene polymorphisms in relation to external apical root resorption concurrent with orthodontia"</t>
  </si>
  <si>
    <t xml:space="preserve">The grants IGA </t>
  </si>
  <si>
    <t>Informed consent, Ethics of the Medical Faculty, Masaryk University Brno and St. Anne′s Faculty Hospital</t>
  </si>
  <si>
    <t>Melo et al., 2018</t>
  </si>
  <si>
    <t>Iran J Ortho</t>
  </si>
  <si>
    <t>"Influence of Asthma on the Degree of Apical Root Resorption in Orthodontically Treated Patients"</t>
  </si>
  <si>
    <t>Ethics Committee of the UNINGA Centro Universitario, Inga.</t>
  </si>
  <si>
    <t>683
240 with Asthma
443 without Asthma or any allergy.</t>
  </si>
  <si>
    <t>Gülden et al., 2009</t>
  </si>
  <si>
    <t>J Orofac Orthop</t>
  </si>
  <si>
    <t>"Interleukin-1 polymorphisms in relation to external apical root resorption (EARR)"</t>
  </si>
  <si>
    <t>Scientific Research Fund of the German Orthodontic Society</t>
  </si>
  <si>
    <t>Informed consent</t>
  </si>
  <si>
    <t>A. Pereira et al., 2016
B. Pereira et al., 2014
These 2 studies reporting on same Cohort of population</t>
  </si>
  <si>
    <t>"IRAK1 variant is protective for orthodontic-induced external apical root resorption"</t>
  </si>
  <si>
    <t>Retrospective cohort</t>
  </si>
  <si>
    <t>Informed consent, ethical principles governing medical research and human subjects as mentioned in the Helsinki Declaration, Medical School of the University of Coimbra</t>
  </si>
  <si>
    <t>Portuguese
Caucasian</t>
  </si>
  <si>
    <t>"Polymorphisms of genes encoding P2X7R, IL-1B, OPG and RANK in orthodontic-induced apical root resorption"</t>
  </si>
  <si>
    <t>CIMAGO funded the study</t>
  </si>
  <si>
    <t>Informed consent, Ethical principles governing medical research and human subjects as mentioned in the Helsinki Declaration, medical School of the University of Coimbra</t>
  </si>
  <si>
    <t>Portuguese Caucasian</t>
  </si>
  <si>
    <t>Motokawa et al., 2013</t>
  </si>
  <si>
    <t>European Journal of Orthodontics</t>
  </si>
  <si>
    <t>"Open bite as a risk factor for orthodontic root resorption"</t>
  </si>
  <si>
    <t>Ministry of Education, Culture, Sports, Science and Technology of Japan.</t>
  </si>
  <si>
    <t xml:space="preserve">Ethics Committee in Hiroshima University
</t>
  </si>
  <si>
    <t>Kook et al, 2003</t>
  </si>
  <si>
    <t>American Journal of Orthodontics and Dentofacial Orthopedics</t>
  </si>
  <si>
    <t>"Peg-shaped and small lateral incisors not at higher risk for root resorption"</t>
  </si>
  <si>
    <t>Int J Mol Sci</t>
  </si>
  <si>
    <t>"Polymorphisms of Encoding Genes IL1RN and P2RX7 in Apical Root Resorption in Patients after Orthodontic Treatment"</t>
  </si>
  <si>
    <t>Retrospective case-control / 2 groups</t>
  </si>
  <si>
    <t>Malmgren et al., 1982</t>
  </si>
  <si>
    <t>American Journal of Orthodontics</t>
  </si>
  <si>
    <t>"Root resorption after orthodontic treatment of traumatized teeth"</t>
  </si>
  <si>
    <t>Retrospective cohort / SMD &amp; 2 groups</t>
  </si>
  <si>
    <t>Spurrier et al., 1990</t>
  </si>
  <si>
    <t>"A comparison of apical root resorption during orthodontic treatment in endodontically treated and vital teeth"</t>
  </si>
  <si>
    <t>Retrospective cohort/ SMD</t>
  </si>
  <si>
    <t>The Orthodontic Memorial Fund</t>
  </si>
  <si>
    <t>NA</t>
  </si>
  <si>
    <t>Hendrix et al., 1994</t>
  </si>
  <si>
    <t>"A radiographic study of posterior apical root resorption in orthodontic patients"</t>
  </si>
  <si>
    <t xml:space="preserve">Retrodpective Cohort </t>
  </si>
  <si>
    <t>Li et al., 2020</t>
  </si>
  <si>
    <t>"Association between root resorption and tooth development: A quantitative clinical study"</t>
  </si>
  <si>
    <t>Retrospective cohort / 2 groups</t>
  </si>
  <si>
    <t>University
Between 2015 to 2018.</t>
  </si>
  <si>
    <t>National Natural Science Foundation of China</t>
  </si>
  <si>
    <t xml:space="preserve">Ethical board of West China Hospital of Stomatology 
</t>
  </si>
  <si>
    <t>de Castilhos et al., 2019</t>
  </si>
  <si>
    <t>"Association of clinical variables and polymorphisms in RANKL, RANK, and OPG genes with external apical root resorption"</t>
  </si>
  <si>
    <t>Retrospective case–control study / 2 groups</t>
  </si>
  <si>
    <t xml:space="preserve">University and Private,
2005-2009
</t>
  </si>
  <si>
    <t>National Council for Scientific and Technological Development (CNPq).</t>
  </si>
  <si>
    <t>Ethical Committee for Human use at Pontifical Catholic University of Paran a, Paran a, Brazil</t>
  </si>
  <si>
    <t>Sameshima and Sinclair, 2004</t>
  </si>
  <si>
    <t>Orthodontics and Craniofacial Research</t>
  </si>
  <si>
    <t>"Characteristics of patients with severe root resorption"</t>
  </si>
  <si>
    <t>Retrospective, case–control</t>
  </si>
  <si>
    <t>Private practice</t>
  </si>
  <si>
    <t>Caucasian
(68%), then Hispanic (24%), with one Asian and
one African–American case</t>
  </si>
  <si>
    <t>Kolcuoglu and Zeynep Oz, 2019</t>
  </si>
  <si>
    <t>The Angle Orthodontist</t>
  </si>
  <si>
    <t>"Comparison of orthodontic root resorption of root-filled and vital teeth using micro–computed tomography"</t>
  </si>
  <si>
    <t xml:space="preserve">NRCI(CCT)/ SMD </t>
  </si>
  <si>
    <t xml:space="preserve">The OMU BAP research fund
</t>
  </si>
  <si>
    <t>The regional ethics committee, Turkey</t>
  </si>
  <si>
    <t>Nanekrungsan et al., 2012</t>
  </si>
  <si>
    <t>Imaging Sci Dent</t>
  </si>
  <si>
    <t>External apical root resorption in maxillary incisors in orthodontic patients: associated factors and radiographic evaluation</t>
  </si>
  <si>
    <t>Retrospective Case control</t>
  </si>
  <si>
    <t>University 
1995-2005</t>
  </si>
  <si>
    <t>A. Llamas-Carreras et al., 2010
B. Llamas-Carreras et al., 2012
These 2 studies reporting on same Cohort of population</t>
  </si>
  <si>
    <t>Int Endod J</t>
  </si>
  <si>
    <t>"Study of external root resorption during orthodontic treatment in root filled teeth compared with their contralateral teeth with vital pulp"</t>
  </si>
  <si>
    <t>Retrospective cohort /SMD</t>
  </si>
  <si>
    <t>Informed consent, the scientific committee of the Dental Faculty approved the study</t>
  </si>
  <si>
    <t>Med Oral Patol Oral Cir Bucal</t>
  </si>
  <si>
    <t>"External apical root resorption in maxillary root-filled incisors after orthodontic treatment: a split-mouth design study"</t>
  </si>
  <si>
    <t>RCT</t>
  </si>
  <si>
    <t>Informed consent, the ethic committee of the School of Dentistry</t>
  </si>
  <si>
    <t>Nigul and Jagomagi, 2006</t>
  </si>
  <si>
    <t>Stomatologija</t>
  </si>
  <si>
    <t>"Factors related to apical root resorption of maxillary incisors in orthodontic patients"</t>
  </si>
  <si>
    <t>private practices</t>
  </si>
  <si>
    <t>Al-Qawasmi et al., 2003</t>
  </si>
  <si>
    <t>Journal of Dental Research</t>
  </si>
  <si>
    <t>"Genetic predisposition to external apical root resorption in orthodontic patients: Linkage of chromosome-18 marker"</t>
  </si>
  <si>
    <t>Retrospective case control</t>
  </si>
  <si>
    <t>American Association of Orthodontists Foundation Biomedical Research Award to JKH</t>
  </si>
  <si>
    <t>The IUPUI and Clarian Institutional Review Boards and Subcommittees Reviews</t>
  </si>
  <si>
    <t>79 (38 families)</t>
  </si>
  <si>
    <t>"Genetic predisposition to external apical root resorption"</t>
  </si>
  <si>
    <t>Retrospective case control/4 groups</t>
  </si>
  <si>
    <t>The American Association of Orthodontists Foundation</t>
  </si>
  <si>
    <t>Informed consent, Institutional Review Boards and Subcommittee Reviews at Indiana University</t>
  </si>
  <si>
    <t>118(35 families)</t>
  </si>
  <si>
    <t>White american</t>
  </si>
  <si>
    <t>A. Iglesias-Linares et al., 2012, 
B. Iglesias-Linares et al., 2012
C. Iglesias-Linares et al., 2013
These 3 studies reporting on same Cohort of population</t>
  </si>
  <si>
    <t>"Interleukin 1 gene cluster SNPs (rs1800587, rs1143634) influences post-orthodontic root resorption in endodontic and their contralateral vital control teeth differently"</t>
  </si>
  <si>
    <t>The PAI research group CTS-353 and the Ministerio de Ciencia e Innovacio´n, Instituto de Salud Carlos III- co-financed by The European Development Regional Fund</t>
  </si>
  <si>
    <t>Informed consent, ethical principles governing medical research and human subjects, as laid down in the Helsinki Declaration</t>
  </si>
  <si>
    <t>J Endod</t>
  </si>
  <si>
    <t>"Postorthodontic external root resorption in root-filled teeth is influenced by interleukin-1β polymorphism"</t>
  </si>
  <si>
    <t>National grants, Ministerio de Ciencia e Innovacion, Instituto de Salud Carlos III—co-financed by European Development Regional Fund ‘‘A Way to Achieve Europe’’ ERDF, Spanish Network for the Research in Infectious Diseases</t>
  </si>
  <si>
    <t>Informed consent, ethical principles governing medical research and human subjects as laid down in the Helsinki Declaration</t>
  </si>
  <si>
    <t xml:space="preserve">White </t>
  </si>
  <si>
    <t>Histol Histopathol</t>
  </si>
  <si>
    <t>"Interleukin 1 receptor antagonist (IL1RN) genetic variations condition post-orthodontic external root resorption in endodontically-treated teeth"</t>
  </si>
  <si>
    <t>Science National Grant, co-financed by European Development Regional Fund</t>
  </si>
  <si>
    <t>Iglesias-Linares, 2014</t>
  </si>
  <si>
    <t>"Osteopontin gene SNPs (rs9138, rs11730582) mediate susceptibility to external root resorption in orthodontic patients"</t>
  </si>
  <si>
    <t>Retrospective Case control / 2 groups</t>
  </si>
  <si>
    <t>Informed consent, ethical principles governing medical research and human subjects</t>
  </si>
  <si>
    <t>Iglesias-Linares et al, 2012</t>
  </si>
  <si>
    <t>"Postorthodontic external root resorption is associated with IL1 receptor antagonist gene variations"</t>
  </si>
  <si>
    <t>Esteves et al., 2007</t>
  </si>
  <si>
    <t>"Orthodontic Root Resorption of Endodontically Treated Teeth"</t>
  </si>
  <si>
    <t>Retrospective cohort/SMD</t>
  </si>
  <si>
    <t>Private practices</t>
  </si>
  <si>
    <t xml:space="preserve">Picanço et al., 2013 </t>
  </si>
  <si>
    <t>Dental Press J Orthod</t>
  </si>
  <si>
    <t>"Predisposing factors to severe external root resorption associated to orthodontic treatment"</t>
  </si>
  <si>
    <t>Retrospective cohort /2 groups</t>
  </si>
  <si>
    <t xml:space="preserve">Private practices
</t>
  </si>
  <si>
    <t>Villa et al., 2005</t>
  </si>
  <si>
    <t>Journal of Endodontics</t>
  </si>
  <si>
    <t>"Pulp-dentine complex changes and root resorption during intrusive orthodontic tooth movement in patients prescribed nabumetone"</t>
  </si>
  <si>
    <t xml:space="preserve">NRCI(CCT) / SMD </t>
  </si>
  <si>
    <t xml:space="preserve">University 
</t>
  </si>
  <si>
    <t xml:space="preserve">informed consent, approved by the CES University Dental School Research and Ethical Committee (Medellin-Colombia),
</t>
  </si>
  <si>
    <t>Owman-Moll and Kurol, 2000</t>
  </si>
  <si>
    <t>"Root resorption after orthodontic treatment in high- and low-risk patients: Analysis of allergy as a possible predisposing factor"</t>
  </si>
  <si>
    <t>Nishioka et al., 2006</t>
  </si>
  <si>
    <t>Angle Orthod</t>
  </si>
  <si>
    <t>"Root resorption and immune system factors in the Japanese"</t>
  </si>
  <si>
    <t>Retrospective case control/ 2 groups</t>
  </si>
  <si>
    <t xml:space="preserve">University
</t>
  </si>
  <si>
    <t>Japanese</t>
  </si>
  <si>
    <t>Marques et al., 2010</t>
  </si>
  <si>
    <t>"Severe root resorption in orthodontic patients treated with the edgewise method: Prevalence and predictive factors"</t>
  </si>
  <si>
    <t>Brin et al., 1991</t>
  </si>
  <si>
    <t>"The influence of orthodontic treatment on previously traumatized permanent incisors"</t>
  </si>
  <si>
    <t xml:space="preserve">University and private practices
</t>
  </si>
  <si>
    <t>Behnaz et al., 2020</t>
  </si>
  <si>
    <t>Meta Gene</t>
  </si>
  <si>
    <t>"The rs1143634 of IL-1beta gene is associated with external apical root resorption in Iranian population"</t>
  </si>
  <si>
    <t>Informed consent, ethical committee of Shahid Beheshti University of Medical Sciences</t>
  </si>
  <si>
    <t>Iranian</t>
  </si>
  <si>
    <t>Harris and Baker, 1990</t>
  </si>
  <si>
    <t>"Loss of root length and creastal bone height before and during treatment in adolescent and adult orthodontic patients"</t>
  </si>
  <si>
    <t>Retrospective cohort/2 groups</t>
  </si>
  <si>
    <t>Mirabella and Årtun, 1995</t>
  </si>
  <si>
    <t>"Risk factors for apical root resorption of maxillary anterior teeth in adult orthodontic patients"</t>
  </si>
  <si>
    <t>Prospective case control / Groups divided according to the exopure</t>
  </si>
  <si>
    <t>Washington Dental Service Foundation and the University of Washington Alumni Association,</t>
  </si>
  <si>
    <t>Karadeniz et al., 2011</t>
  </si>
  <si>
    <t>"Physical properties of root cementum: part 20. Effect of fluoride on orthodontically induced root resorption with light and heavy orthodontic forces for 4 weeks: a microcomputed tomography study"</t>
  </si>
  <si>
    <t>RCT/ 4 Gps</t>
  </si>
  <si>
    <t xml:space="preserve">Informed consent, the medical faculty ethics committee of the Ondokuz Mayis University in Turkey. 
</t>
  </si>
  <si>
    <t>Iber-Díaz et al, 2020</t>
  </si>
  <si>
    <t>J Pers Med</t>
  </si>
  <si>
    <t>"GWAS of Post-Orthodontic Aggressive External Apical Root Resorption Identified Multiple Putative Loci at X-Y Chromosomes"</t>
  </si>
  <si>
    <t>Retrospective cohort/ 2 Gps</t>
  </si>
  <si>
    <t>Multi setting across Spain between 2005-2019</t>
  </si>
  <si>
    <t>European Orthodontic Society Research Award</t>
  </si>
  <si>
    <t>Institutional Ethical Review Board of the Clinical Hospital San Carlos, Madrid, In accordance with the ethical principles governing medical research and human subjects, as laid down in the Helsinki Declaration</t>
  </si>
  <si>
    <t>Curr. Issues Pharm. Med. Sci.</t>
  </si>
  <si>
    <t>"Evaluation of apical root resorption occurrence
in orthodontic patients treated with fixed braces
depending on selected clinical parameters"</t>
  </si>
  <si>
    <t>Ciurla et al., 2021
These 2 studies reporting on same of population</t>
  </si>
  <si>
    <t xml:space="preserve">Ministry of Science and Higher Education of Poland </t>
  </si>
  <si>
    <t>Informed consent Ethics Committee of Medical University of Lublin, Poland</t>
  </si>
  <si>
    <t>Informed consent, Bioethical Committee at the Medical University of Lublin</t>
  </si>
  <si>
    <t>Man et al, 2022</t>
  </si>
  <si>
    <t>"Physical properties of root cementum:
Part 28. Effects of high and low water
fluoridation on orthodontic root
resorption: A microcomputed
tomography study@</t>
  </si>
  <si>
    <t>Alpha Omega Fraternity, and the Hadassah Medical Organization</t>
  </si>
  <si>
    <t xml:space="preserve">Shahid Beheshti University of Medical Sciences </t>
  </si>
  <si>
    <t>CCT</t>
  </si>
  <si>
    <t>University and private practices</t>
  </si>
  <si>
    <t>Ondokuz
Mayis University, Turkey</t>
  </si>
  <si>
    <t>Australia Society of Orthodontic Foundation for
Research and Education</t>
  </si>
  <si>
    <t>Turkish</t>
  </si>
  <si>
    <t>Gps</t>
  </si>
  <si>
    <t>Participants (N)</t>
  </si>
  <si>
    <t>Age at the start of Treatment Mean ±  SD (range) in years</t>
  </si>
  <si>
    <t>Gender Distribution (% females)</t>
  </si>
  <si>
    <t xml:space="preserve">Target teeth </t>
  </si>
  <si>
    <t>Exposure  (risk factor)</t>
  </si>
  <si>
    <t>Type of orthodontic device</t>
  </si>
  <si>
    <t>Amount of force</t>
  </si>
  <si>
    <r>
      <rPr>
        <b/>
        <sz val="11"/>
        <color theme="0"/>
        <rFont val="Calibri"/>
        <family val="2"/>
        <scheme val="minor"/>
      </rPr>
      <t xml:space="preserve">Follow-up, mean </t>
    </r>
    <r>
      <rPr>
        <b/>
        <sz val="11"/>
        <color theme="0"/>
        <rFont val="Calibri"/>
        <family val="2"/>
      </rPr>
      <t xml:space="preserve"> ±  SD </t>
    </r>
    <r>
      <rPr>
        <b/>
        <sz val="11"/>
        <color theme="0"/>
        <rFont val="Calibri"/>
        <family val="2"/>
        <scheme val="minor"/>
      </rPr>
      <t>(range)</t>
    </r>
  </si>
  <si>
    <t>What to measure relevent to this study</t>
  </si>
  <si>
    <t>Test</t>
  </si>
  <si>
    <t>13.9 ± 5.23 (10.0-33.4)</t>
  </si>
  <si>
    <t>Max Incisors</t>
  </si>
  <si>
    <t>unilateral impacted maxillary canine.</t>
  </si>
  <si>
    <t>Fixed appliance</t>
  </si>
  <si>
    <t>Root resorption (length)</t>
  </si>
  <si>
    <t>Control</t>
  </si>
  <si>
    <t>13.4 ± 5.43 (9.8-35.0)</t>
  </si>
  <si>
    <t xml:space="preserve">61.76
</t>
  </si>
  <si>
    <t>unilateral without impacted maxillary canine.</t>
  </si>
  <si>
    <t>14.50 ± 3.01
(8-21)</t>
  </si>
  <si>
    <t>TaqI vitamin D receptor gene polymorphism</t>
  </si>
  <si>
    <t>Fixed appliances (edgewise or straight-wire techniques)</t>
  </si>
  <si>
    <t>6m</t>
  </si>
  <si>
    <t>EARR Percentage</t>
  </si>
  <si>
    <t>15.33 ± 2.64
(9.9-20)</t>
  </si>
  <si>
    <t>13.61 ± 2.51</t>
  </si>
  <si>
    <t>Max CI</t>
  </si>
  <si>
    <t>Class 2  with overjet</t>
  </si>
  <si>
    <t>Fixed appliances (edgewise mechanics)</t>
  </si>
  <si>
    <t>Apical Root resortion (Tooth length)</t>
  </si>
  <si>
    <t>12.54 ± 1.88</t>
  </si>
  <si>
    <t>Class 1 with anterior crowding</t>
  </si>
  <si>
    <t xml:space="preserve">Test </t>
  </si>
  <si>
    <t>Premolars, MB, DB roots of the upper 1st molar, and mesial and distal roots of the lower 1st molar, 4 measurements per quadrant</t>
  </si>
  <si>
    <t>Asthma</t>
  </si>
  <si>
    <t>Fixed appliances</t>
  </si>
  <si>
    <t>treatment length were
approximately normally distributed (P =  .354)</t>
  </si>
  <si>
    <t>EARR percentage</t>
  </si>
  <si>
    <t>control</t>
  </si>
  <si>
    <t>Healthy</t>
  </si>
  <si>
    <t>25.23 ± 4.92</t>
  </si>
  <si>
    <t>Incisors, molars</t>
  </si>
  <si>
    <t>root filled teeth</t>
  </si>
  <si>
    <t>Fixed appliances (Roth prescription,
slot 0.022-in)</t>
  </si>
  <si>
    <t>12 (26.58 ± 8.58)</t>
  </si>
  <si>
    <t>Geometric mean EARR length differences</t>
  </si>
  <si>
    <t>Contralateral Vital teeth</t>
  </si>
  <si>
    <t xml:space="preserve">14.07 (12-34) </t>
  </si>
  <si>
    <t>Max Left CI</t>
  </si>
  <si>
    <t xml:space="preserve">Genotype: 
IL-6 SNP rs1800796
IL1ra SNP rs419598
</t>
  </si>
  <si>
    <t>Fixed appliances (Straight archwire technique)</t>
  </si>
  <si>
    <t>20.55 (14 - 28)</t>
  </si>
  <si>
    <t>Root resorption
volume</t>
  </si>
  <si>
    <r>
      <rPr>
        <sz val="11"/>
        <color theme="1"/>
        <rFont val="Calibri"/>
        <family val="2"/>
        <scheme val="minor"/>
      </rPr>
      <t xml:space="preserve">15.78 </t>
    </r>
    <r>
      <rPr>
        <sz val="11"/>
        <color theme="1"/>
        <rFont val="Calibri"/>
        <family val="2"/>
      </rPr>
      <t>±</t>
    </r>
    <r>
      <rPr>
        <sz val="11"/>
        <color theme="1"/>
        <rFont val="Calibri"/>
        <family val="2"/>
        <scheme val="minor"/>
      </rPr>
      <t xml:space="preserve"> 1.13 (8.4 - 55.4)</t>
    </r>
  </si>
  <si>
    <t>Max incisors</t>
  </si>
  <si>
    <t>DNA polymorphisms within/near candidate genes in a pathway previously implicated in EARR
such as the purinergic-receptor-P2X, ligand-gated ion channel 7 (P2RX7; rs208294, rs1718119, and rs2230912), caspase-1 (CASP1; rs530537, rs580253, and rs554344), interleukin-1 beta (IL1B; rs1143634), interleukin-1 alpha (IL1A; rs1800587), and interleukin-1 receptor antagonist (IL1RA; rs419598) genes.</t>
  </si>
  <si>
    <t>Fixed appliances (edgewise)</t>
  </si>
  <si>
    <r>
      <rPr>
        <sz val="11"/>
        <color theme="1"/>
        <rFont val="Calibri"/>
        <family val="2"/>
        <scheme val="minor"/>
      </rPr>
      <t xml:space="preserve">29.88 </t>
    </r>
    <r>
      <rPr>
        <sz val="11"/>
        <color theme="1"/>
        <rFont val="Calibri"/>
        <family val="2"/>
      </rPr>
      <t>± 1.2m</t>
    </r>
  </si>
  <si>
    <t xml:space="preserve">EARR (root length)
Gentic analysis
</t>
  </si>
  <si>
    <r>
      <rPr>
        <sz val="11"/>
        <color theme="1"/>
        <rFont val="Calibri"/>
        <family val="2"/>
        <scheme val="minor"/>
      </rPr>
      <t xml:space="preserve">23.64 </t>
    </r>
    <r>
      <rPr>
        <sz val="11"/>
        <color theme="1"/>
        <rFont val="Calibri"/>
        <family val="2"/>
      </rPr>
      <t>±</t>
    </r>
    <r>
      <rPr>
        <sz val="11"/>
        <color theme="1"/>
        <rFont val="Calibri"/>
        <family val="2"/>
        <scheme val="minor"/>
      </rPr>
      <t xml:space="preserve">  13.68</t>
    </r>
  </si>
  <si>
    <t>14.6 ± 3.2</t>
  </si>
  <si>
    <t>Genotypes: rs2275913, rs11730582, rs9138, rs208294,
rs1718119, rs3102735, and rs2073618</t>
  </si>
  <si>
    <t xml:space="preserve">Fixed appliances </t>
  </si>
  <si>
    <t>15.2 ± 5.3</t>
  </si>
  <si>
    <t>15.0 ± 4.1</t>
  </si>
  <si>
    <t>Genotypes:
IL1A  (-BB9C/T), IL1B (+3953C/T),  and IL1RN [IL1- VNTR] gene polymorphisms.</t>
  </si>
  <si>
    <t>Fixed appliances (standard straight wire or segmental
technique)</t>
  </si>
  <si>
    <t>15.09 ± 3.45</t>
  </si>
  <si>
    <t>Max and Mand incisors</t>
  </si>
  <si>
    <t>24.84m</t>
  </si>
  <si>
    <t xml:space="preserve">Severity of RR </t>
  </si>
  <si>
    <t>14.37 ± 2.77</t>
  </si>
  <si>
    <t>32.64m</t>
  </si>
  <si>
    <t>96
Genetic analysis subGb = 49</t>
  </si>
  <si>
    <t>All 24 teeth</t>
  </si>
  <si>
    <t>Genomic IL-1A (-889) and IL-1B (+3954) polymorphism</t>
  </si>
  <si>
    <t>percentage of EARR</t>
  </si>
  <si>
    <t>17.24 ± 6.8</t>
  </si>
  <si>
    <t>Max 4 incisors</t>
  </si>
  <si>
    <t>Clinical and genetic factors:
Three functional single nucleotide polymorphisms (SNPs) were genotyped: rs1143634 in IL1B gene, rs315952 in IL1RN gene, and rs1059703 in X-linked IRAK1 gene.</t>
  </si>
  <si>
    <t>Fixed appliances (straight-wire technique)</t>
  </si>
  <si>
    <t>35.56 ± 10.13</t>
  </si>
  <si>
    <t>Frequency of EARR</t>
  </si>
  <si>
    <t>6 Max anterior teeth</t>
  </si>
  <si>
    <t>Clinical and genetic factors:
 4 polymorphysims of genes, rs1718119 from P2RX7, rs1143634 from IL1B, rs3102735 from TNFRSF11B, encoding OPG, and rs1805034 from TNFRSF11A, encoding
RANK</t>
  </si>
  <si>
    <t>35.56  ± 10.13m</t>
  </si>
  <si>
    <t>EARR maximum measurements correspond to the percentage of root length variation</t>
  </si>
  <si>
    <t>21.2 ± 7.2</t>
  </si>
  <si>
    <t>OB
subGps:
-FT
-HFT</t>
  </si>
  <si>
    <t>Fixed appliances (edgewise appliances)</t>
  </si>
  <si>
    <t>28.6 ± 9.5 m</t>
  </si>
  <si>
    <t>Percentage of RR (Malmgren Levander Index)</t>
  </si>
  <si>
    <t>17.5 ± 6.7</t>
  </si>
  <si>
    <t>NOB</t>
  </si>
  <si>
    <t>29.0 ± 10.4 m</t>
  </si>
  <si>
    <t>LI</t>
  </si>
  <si>
    <t>1) Control vs Peg LI
2) Control vs small LI
3) Peg-shaped vs small LI</t>
  </si>
  <si>
    <t>Variable</t>
  </si>
  <si>
    <t>Percentage of RR</t>
  </si>
  <si>
    <r>
      <rPr>
        <sz val="11"/>
        <color theme="1"/>
        <rFont val="Calibri"/>
        <family val="2"/>
        <scheme val="minor"/>
      </rPr>
      <t xml:space="preserve">22.75 </t>
    </r>
    <r>
      <rPr>
        <sz val="11"/>
        <color theme="1"/>
        <rFont val="Calibri"/>
        <family val="2"/>
      </rPr>
      <t>±</t>
    </r>
    <r>
      <rPr>
        <sz val="10.9"/>
        <color theme="1"/>
        <rFont val="Calibri"/>
        <family val="2"/>
      </rPr>
      <t xml:space="preserve"> </t>
    </r>
    <r>
      <rPr>
        <sz val="11"/>
        <color theme="1"/>
        <rFont val="Calibri"/>
        <family val="2"/>
        <scheme val="minor"/>
      </rPr>
      <t>6.25</t>
    </r>
  </si>
  <si>
    <t>Max and Mand incisors, Max 1st molars</t>
  </si>
  <si>
    <t>SNPs in P2RX7 (+489C/T, rs208294) and IL1RN (+2018T/C, rs419598)</t>
  </si>
  <si>
    <t>Fixed appliances (straight arch technique)</t>
  </si>
  <si>
    <r>
      <rPr>
        <sz val="11"/>
        <color theme="1"/>
        <rFont val="Calibri"/>
        <family val="2"/>
        <scheme val="minor"/>
      </rPr>
      <t xml:space="preserve">31.1 </t>
    </r>
    <r>
      <rPr>
        <sz val="11"/>
        <color theme="1"/>
        <rFont val="Calibri"/>
        <family val="2"/>
      </rPr>
      <t xml:space="preserve">± </t>
    </r>
    <r>
      <rPr>
        <sz val="11"/>
        <color theme="1"/>
        <rFont val="Calibri"/>
        <family val="2"/>
        <scheme val="minor"/>
      </rPr>
      <t>6.4</t>
    </r>
  </si>
  <si>
    <t>19.93 ± 6.88</t>
  </si>
  <si>
    <t>Max CI, LI , 1st molar,
Mand CI,LI</t>
  </si>
  <si>
    <t>Age, sex, skeletal class, overject, overbite</t>
  </si>
  <si>
    <t>31.1 ± 6</t>
  </si>
  <si>
    <t>Presence of EARR</t>
  </si>
  <si>
    <t>22.23 ± 7.44</t>
  </si>
  <si>
    <t>Trumatized incisors</t>
  </si>
  <si>
    <t xml:space="preserve">Fixed appliances, Removable or both. </t>
  </si>
  <si>
    <t>Malmgren Levander Index for RR</t>
  </si>
  <si>
    <t>1)55
2)SMD</t>
  </si>
  <si>
    <t>Healthy incisors</t>
  </si>
  <si>
    <t xml:space="preserve">Fixed appliances (edgewise or Begg) </t>
  </si>
  <si>
    <t>13.916 (8.916 - 26)</t>
  </si>
  <si>
    <t>Anterior teeth</t>
  </si>
  <si>
    <t>Root filled teeth</t>
  </si>
  <si>
    <t>2.084(1-3.5)</t>
  </si>
  <si>
    <t>Root shortenning and percentage</t>
  </si>
  <si>
    <t>CL vital teeth</t>
  </si>
  <si>
    <r>
      <rPr>
        <sz val="11"/>
        <color theme="1"/>
        <rFont val="Calibri"/>
        <family val="2"/>
        <scheme val="minor"/>
      </rPr>
      <t xml:space="preserve">14.7 </t>
    </r>
    <r>
      <rPr>
        <sz val="11"/>
        <color theme="1"/>
        <rFont val="Calibri"/>
        <family val="2"/>
      </rPr>
      <t>± 3.1 (10.8-28.8)</t>
    </r>
  </si>
  <si>
    <t>Canine, premolars, molars</t>
  </si>
  <si>
    <t>Incompleted root formation except for the first molars</t>
  </si>
  <si>
    <t>Fixed appliance (edgewise technique)</t>
  </si>
  <si>
    <r>
      <rPr>
        <sz val="11"/>
        <color theme="1"/>
        <rFont val="Calibri"/>
        <family val="2"/>
        <scheme val="minor"/>
      </rPr>
      <t xml:space="preserve">1.775 </t>
    </r>
    <r>
      <rPr>
        <sz val="11"/>
        <color theme="1"/>
        <rFont val="Calibri"/>
        <family val="2"/>
      </rPr>
      <t>±  0.6  (0.2-5.1)</t>
    </r>
  </si>
  <si>
    <t>Root incrementsand percentage</t>
  </si>
  <si>
    <t>Completed root formation  with the exception of second and third molars</t>
  </si>
  <si>
    <t>11.47 ± 0.89</t>
  </si>
  <si>
    <t>Immature tooth (IT)</t>
  </si>
  <si>
    <t>Fixed appliance (Straight wire)</t>
  </si>
  <si>
    <t>26.92 ± 9.03</t>
  </si>
  <si>
    <t>12.67 ± 0.99</t>
  </si>
  <si>
    <t>Mature tooth (MT)</t>
  </si>
  <si>
    <t>25.40 ± 8.84</t>
  </si>
  <si>
    <t>14.9 ( 8-21).</t>
  </si>
  <si>
    <t>SNPs of
RANKL, RANK, and OPG genes</t>
  </si>
  <si>
    <t>Fixed appliance (edgewise or straight-wire techniques)</t>
  </si>
  <si>
    <t>15.2 ± 4.8</t>
  </si>
  <si>
    <t>Tooth length at the start of treatment</t>
  </si>
  <si>
    <t>29 ± 8</t>
  </si>
  <si>
    <t>Reduction of tooth length</t>
  </si>
  <si>
    <t>15.5 ± 5.1</t>
  </si>
  <si>
    <t>28 ± 8</t>
  </si>
  <si>
    <t>Premolars</t>
  </si>
  <si>
    <t>root-filled premolars</t>
  </si>
  <si>
    <t>Fixed appliance (self-ligating)</t>
  </si>
  <si>
    <t>150g</t>
  </si>
  <si>
    <t>1.866 (8w)</t>
  </si>
  <si>
    <t>Volume of RR craters</t>
  </si>
  <si>
    <t>CL vital premolars</t>
  </si>
  <si>
    <r>
      <rPr>
        <sz val="11"/>
        <color theme="1"/>
        <rFont val="Calibri"/>
        <family val="2"/>
        <scheme val="minor"/>
      </rPr>
      <t>Allergic condition
Hx of trauma
Age</t>
    </r>
    <r>
      <rPr>
        <sz val="11"/>
        <color theme="1"/>
        <rFont val="Calibri"/>
        <family val="2"/>
      </rPr>
      <t>&gt;16</t>
    </r>
  </si>
  <si>
    <t xml:space="preserve">Fixed appliance </t>
  </si>
  <si>
    <t>Percentage of EARR</t>
  </si>
  <si>
    <r>
      <rPr>
        <sz val="11"/>
        <color theme="1"/>
        <rFont val="Calibri"/>
        <family val="2"/>
        <scheme val="minor"/>
      </rPr>
      <t>without Allergic condition
without Hx of trauma
Age</t>
    </r>
    <r>
      <rPr>
        <sz val="11"/>
        <color theme="1"/>
        <rFont val="Calibri"/>
        <family val="2"/>
      </rPr>
      <t>≤</t>
    </r>
    <r>
      <rPr>
        <sz val="7.7"/>
        <color theme="1"/>
        <rFont val="Calibri"/>
        <family val="2"/>
      </rPr>
      <t>16</t>
    </r>
  </si>
  <si>
    <r>
      <rPr>
        <sz val="11"/>
        <color theme="1"/>
        <rFont val="Calibri"/>
        <family val="2"/>
        <scheme val="minor"/>
      </rPr>
      <t xml:space="preserve">32.7 </t>
    </r>
    <r>
      <rPr>
        <sz val="11"/>
        <color theme="1"/>
        <rFont val="Calibri"/>
        <family val="2"/>
      </rPr>
      <t>± 10.7</t>
    </r>
  </si>
  <si>
    <t>Variables</t>
  </si>
  <si>
    <t>26.8 ± 8.9</t>
  </si>
  <si>
    <t>PRR: the ratio between the root resorption in the endodontically treated incisor and that in its contralateral incisor with a vital pulp.</t>
  </si>
  <si>
    <t xml:space="preserve">26.8 ± 8.9 </t>
  </si>
  <si>
    <t>31 ± 10</t>
  </si>
  <si>
    <t>23.9 ± 12.2</t>
  </si>
  <si>
    <t>CL Vital teeth</t>
  </si>
  <si>
    <t>(10.5 - 65.6)</t>
  </si>
  <si>
    <t>Incisor with small root vs normal root
Adults vs Child, Male vs female, 
allergic vs non allergic,
Pre-treatment tooth length,
overjet and overbite,
Hx of trauma,</t>
  </si>
  <si>
    <t>(4.008 - 38.004)</t>
  </si>
  <si>
    <t>RR  (shortening)</t>
  </si>
  <si>
    <t>12.3 ± 1.82</t>
  </si>
  <si>
    <t>Max CI,
Mand CI,
M and D roots of Mand 1st molar</t>
  </si>
  <si>
    <t xml:space="preserve"> Patients with TNSALP,
TNFa, and TNFRSF11A genes</t>
  </si>
  <si>
    <t>33.24 ± 13.56</t>
  </si>
  <si>
    <t>RR  (shortening) and possible linkage of TNSALP,
TNFa, and TNFRSF11A genes</t>
  </si>
  <si>
    <t>12.1  ±  1.89</t>
  </si>
  <si>
    <t>Subjects with polymorphisms of the interleukin IL-1 (IL-1A and IL-1B) genes</t>
  </si>
  <si>
    <t>33.84 ± 13.08</t>
  </si>
  <si>
    <t>EARR (shortening and percentage) , polymorphisms of the interleukin IL-1 (IL-1A and IL-1B) genes</t>
  </si>
  <si>
    <t>23.78 ± 5.91</t>
  </si>
  <si>
    <t xml:space="preserve">RFT with genetic variants of the interleukin-1 gene cluster (IL1) </t>
  </si>
  <si>
    <t>Fixed appliance (straight-wire technique)</t>
  </si>
  <si>
    <t>27.24 ± 4.29</t>
  </si>
  <si>
    <t>Relation between RR (shortening) and SNPs: rs1800587 and rs1143634 in the IL1 gene cluster</t>
  </si>
  <si>
    <t xml:space="preserve">CL vital teeth with genetic variants of the interleukin-1 gene cluster (IL1) </t>
  </si>
  <si>
    <r>
      <rPr>
        <sz val="11"/>
        <color theme="1"/>
        <rFont val="Calibri"/>
        <family val="2"/>
        <scheme val="minor"/>
      </rPr>
      <t xml:space="preserve">24.54 </t>
    </r>
    <r>
      <rPr>
        <sz val="11"/>
        <color theme="1"/>
        <rFont val="Calibri"/>
        <family val="2"/>
      </rPr>
      <t>±</t>
    </r>
    <r>
      <rPr>
        <sz val="11"/>
        <color theme="1"/>
        <rFont val="Calibri"/>
        <family val="2"/>
        <scheme val="minor"/>
      </rPr>
      <t xml:space="preserve"> 5.853</t>
    </r>
  </si>
  <si>
    <t>2 SNP (rs1800587,
rs1143634) in the IL1 gene cluster.</t>
  </si>
  <si>
    <t xml:space="preserve">27.21 ± 4.9 </t>
  </si>
  <si>
    <t>percentage EARR</t>
  </si>
  <si>
    <r>
      <rPr>
        <sz val="11"/>
        <color theme="1"/>
        <rFont val="Calibri"/>
        <family val="2"/>
        <scheme val="minor"/>
      </rPr>
      <t xml:space="preserve">23.89 </t>
    </r>
    <r>
      <rPr>
        <sz val="11"/>
        <color theme="1"/>
        <rFont val="Calibri"/>
        <family val="2"/>
      </rPr>
      <t>±</t>
    </r>
    <r>
      <rPr>
        <sz val="11"/>
        <color theme="1"/>
        <rFont val="Calibri"/>
        <family val="2"/>
        <scheme val="minor"/>
      </rPr>
      <t xml:space="preserve"> 5.729</t>
    </r>
  </si>
  <si>
    <t>24.54±5.853</t>
  </si>
  <si>
    <t xml:space="preserve">RFT RR &gt;2mm with SNP:rs419598 in the IL1 </t>
  </si>
  <si>
    <t>27.21 ± 4.9</t>
  </si>
  <si>
    <t>Percentage of RR and SNP:rs419598 in the IL1</t>
  </si>
  <si>
    <t>23.89+5.729</t>
  </si>
  <si>
    <r>
      <rPr>
        <sz val="11"/>
        <color theme="1"/>
        <rFont val="Calibri"/>
        <family val="2"/>
        <scheme val="minor"/>
      </rPr>
      <t>RFT RR</t>
    </r>
    <r>
      <rPr>
        <sz val="11"/>
        <color theme="1"/>
        <rFont val="Calibri"/>
        <family val="2"/>
      </rPr>
      <t>≤</t>
    </r>
    <r>
      <rPr>
        <sz val="11"/>
        <color theme="1"/>
        <rFont val="Calibri"/>
        <family val="2"/>
        <scheme val="minor"/>
      </rPr>
      <t>2mm</t>
    </r>
  </si>
  <si>
    <t>24.70 ± 5.95</t>
  </si>
  <si>
    <t>Two polymorphisms in the osteopontin gene cluster (rs9138 and rs11730582).</t>
  </si>
  <si>
    <t>Fixed appliance(straight-wire technique)</t>
  </si>
  <si>
    <t>27.5 ± 8.3</t>
  </si>
  <si>
    <t>percentage of EARR,  Osteopontin gene SNPs (rs9138, rs11730582)</t>
  </si>
  <si>
    <t>23.80 ± 5.33</t>
  </si>
  <si>
    <t>22.25 ± 5.30</t>
  </si>
  <si>
    <t>three IL1 gene cluster polymorphisms (rs1800587, rs1143634 and rs419598)</t>
  </si>
  <si>
    <t>31.1 ± 6.4</t>
  </si>
  <si>
    <t xml:space="preserve">EARR (shortening and percentage), IL1 gene cluster polymorphisms (rs1800587, rs1143634 and rs419598) </t>
  </si>
  <si>
    <t>23.89 ± 5.033</t>
  </si>
  <si>
    <t xml:space="preserve">EARR (length differences) </t>
  </si>
  <si>
    <t>19.92 ± 6.94</t>
  </si>
  <si>
    <t>Age
Initial RR
Root length
Crown/root ratio
Cortical thickness</t>
  </si>
  <si>
    <t>Fixed appliance (edgewise)</t>
  </si>
  <si>
    <t>47.76 ± 12.12</t>
  </si>
  <si>
    <t>Percentage of RR prevelance</t>
  </si>
  <si>
    <t>16.79  ± 5.47</t>
  </si>
  <si>
    <t>38.52  ± 10.08</t>
  </si>
  <si>
    <t>(12-25)</t>
  </si>
  <si>
    <t>1st Premolars</t>
  </si>
  <si>
    <t>Nabumetone</t>
  </si>
  <si>
    <t>113.4gm (4oz)</t>
  </si>
  <si>
    <t>1.867 (8w)</t>
  </si>
  <si>
    <t>Percentage of RR casses and lacunae
Pain after intrusive movement</t>
  </si>
  <si>
    <t>13.4</t>
  </si>
  <si>
    <t>Allergic condition
Ginigivitis
Nail biting
root morphology</t>
  </si>
  <si>
    <t xml:space="preserve">5098.58, 10197.16, 20394.32 (50,100,200)N </t>
  </si>
  <si>
    <t>0.233-1.633(1-7w)</t>
  </si>
  <si>
    <t>Extent of RR</t>
  </si>
  <si>
    <t>Low risk Gp.</t>
  </si>
  <si>
    <r>
      <rPr>
        <sz val="11"/>
        <color theme="1"/>
        <rFont val="Calibri"/>
        <family val="2"/>
        <scheme val="minor"/>
      </rPr>
      <t xml:space="preserve">16.8 </t>
    </r>
    <r>
      <rPr>
        <sz val="11"/>
        <color theme="1"/>
        <rFont val="Calibri"/>
        <family val="2"/>
      </rPr>
      <t>±</t>
    </r>
    <r>
      <rPr>
        <sz val="11"/>
        <color theme="1"/>
        <rFont val="Calibri"/>
        <family val="2"/>
        <scheme val="minor"/>
      </rPr>
      <t xml:space="preserve"> 5.9</t>
    </r>
  </si>
  <si>
    <t>All teeth</t>
  </si>
  <si>
    <t>Excessive RR</t>
  </si>
  <si>
    <r>
      <rPr>
        <sz val="11"/>
        <color theme="1"/>
        <rFont val="Calibri"/>
        <family val="2"/>
        <scheme val="minor"/>
      </rPr>
      <t xml:space="preserve">3.10 </t>
    </r>
    <r>
      <rPr>
        <sz val="11"/>
        <color theme="1"/>
        <rFont val="Calibri"/>
        <family val="2"/>
      </rPr>
      <t>±</t>
    </r>
    <r>
      <rPr>
        <sz val="11"/>
        <color theme="1"/>
        <rFont val="Calibri"/>
        <family val="2"/>
        <scheme val="minor"/>
      </rPr>
      <t xml:space="preserve"> 1.19</t>
    </r>
  </si>
  <si>
    <t>Severity of RR</t>
  </si>
  <si>
    <t>17.7 ±  5.1</t>
  </si>
  <si>
    <t>No RR</t>
  </si>
  <si>
    <t>2.96 ± 0.56</t>
  </si>
  <si>
    <t>12.1 ± 1.7</t>
  </si>
  <si>
    <t>Incisors</t>
  </si>
  <si>
    <t xml:space="preserve">Sex,
Age,
Overbite,
Root shape,
Initial resorption,
</t>
  </si>
  <si>
    <t>Percetage of seveity of RR</t>
  </si>
  <si>
    <t>10.3 ± 2.6</t>
  </si>
  <si>
    <t>Previously traumatized incisor</t>
  </si>
  <si>
    <t>Removale appliance</t>
  </si>
  <si>
    <t>11.3 ± 2.1</t>
  </si>
  <si>
    <t>non-traumatized incisor</t>
  </si>
  <si>
    <t>17.34 ± 5.29 (9–30)</t>
  </si>
  <si>
    <t>rs1143634 in the IL-1β and
rs1800587 in the IL-1α gene</t>
  </si>
  <si>
    <t>Percentage of EARR, SNPs (rs1143634 and rs1800587)</t>
  </si>
  <si>
    <t>17.5 ± 6.23 (9–35)</t>
  </si>
  <si>
    <t>27.9  ± 5.3 (20.0 - 40.0)</t>
  </si>
  <si>
    <t>Max CI, canine, DR of 1st molar and Mand canine and DR of 1st molar</t>
  </si>
  <si>
    <t>Adult =28y</t>
  </si>
  <si>
    <t>Fixed appliance (directional-force mechanics)</t>
  </si>
  <si>
    <t>30 ± 4.2</t>
  </si>
  <si>
    <t>RR (root length differnces)</t>
  </si>
  <si>
    <t>12.5  ±. 0.80 (10.6 - 14.1)</t>
  </si>
  <si>
    <t>Adolescent =12y</t>
  </si>
  <si>
    <t>34.5 ± 9.0</t>
  </si>
  <si>
    <t>Anterior 6 teeth</t>
  </si>
  <si>
    <t>Tooth length,
Root shape
Root width
Endodontic treatment</t>
  </si>
  <si>
    <t>24 ± 8.1</t>
  </si>
  <si>
    <t>12 high flouride heavy froce(HH)
12 high flouride light force (HL</t>
  </si>
  <si>
    <t>HH 14.9(11.75-20)
HL 15.4(13.1-17.8)</t>
  </si>
  <si>
    <t>Max left 1st premolars</t>
  </si>
  <si>
    <r>
      <rPr>
        <sz val="11"/>
        <color theme="1"/>
        <rFont val="Calibri"/>
        <family val="2"/>
        <scheme val="minor"/>
      </rPr>
      <t xml:space="preserve">Flouride </t>
    </r>
    <r>
      <rPr>
        <sz val="11"/>
        <color theme="1"/>
        <rFont val="Calibri"/>
        <family val="2"/>
      </rPr>
      <t xml:space="preserve">≥ </t>
    </r>
    <r>
      <rPr>
        <sz val="11"/>
        <color theme="1"/>
        <rFont val="Calibri"/>
        <family val="2"/>
        <scheme val="minor"/>
      </rPr>
      <t>2 ppm</t>
    </r>
  </si>
  <si>
    <t>Fixed appliance (Speed brackets with a 0.022-in slot)</t>
  </si>
  <si>
    <t>Light: 25g
Heavy: 225 g</t>
  </si>
  <si>
    <t>RR volume</t>
  </si>
  <si>
    <t>12 Low flouride heavy force (LH)
12 low flouride light force (LL)</t>
  </si>
  <si>
    <t>LH 15 (14-17)
LL 15.1 (13.5-16.5)</t>
  </si>
  <si>
    <r>
      <rPr>
        <sz val="11"/>
        <color theme="1"/>
        <rFont val="Calibri"/>
        <family val="2"/>
        <scheme val="minor"/>
      </rPr>
      <t xml:space="preserve">Flouride </t>
    </r>
    <r>
      <rPr>
        <sz val="11"/>
        <color theme="1"/>
        <rFont val="Calibri"/>
        <family val="2"/>
      </rPr>
      <t>≤ 0.05 ppm</t>
    </r>
  </si>
  <si>
    <t>21.52 ± 11.65</t>
  </si>
  <si>
    <t>Patient related factors and specific genes located at chromosomes
2, 4, 8, 12, 18, X, and Y,</t>
  </si>
  <si>
    <t>25.43 ± 7.96</t>
  </si>
  <si>
    <t>Aggressive External Apical Root Resorption percentage(aEARR), Genome-wide analysis</t>
  </si>
  <si>
    <t>22.83 ± 11.66</t>
  </si>
  <si>
    <t>27.0 ± 9.10</t>
  </si>
  <si>
    <t>15.18 ± 2.42 (11.7-21)</t>
  </si>
  <si>
    <t>Max 1st premolars</t>
  </si>
  <si>
    <t>Fixed appliance  (Speed, self-ligation)</t>
  </si>
  <si>
    <t>12w</t>
  </si>
  <si>
    <t>RR Crater volume</t>
  </si>
  <si>
    <t>Authors</t>
  </si>
  <si>
    <t>Methods to measruing the outcome</t>
  </si>
  <si>
    <t>Grading the outcome</t>
  </si>
  <si>
    <t>Gping the outcome</t>
  </si>
  <si>
    <r>
      <rPr>
        <b/>
        <sz val="11"/>
        <color theme="0"/>
        <rFont val="Calibri"/>
        <family val="2"/>
        <scheme val="minor"/>
      </rPr>
      <t xml:space="preserve">Mean Root resorption mm </t>
    </r>
    <r>
      <rPr>
        <b/>
        <sz val="11"/>
        <color theme="0"/>
        <rFont val="Calibri"/>
        <family val="2"/>
      </rPr>
      <t>±</t>
    </r>
    <r>
      <rPr>
        <b/>
        <sz val="9.9"/>
        <color theme="0"/>
        <rFont val="Calibri"/>
        <family val="2"/>
      </rPr>
      <t xml:space="preserve"> </t>
    </r>
    <r>
      <rPr>
        <b/>
        <sz val="11"/>
        <color theme="0"/>
        <rFont val="Calibri"/>
        <family val="2"/>
        <scheme val="minor"/>
      </rPr>
      <t>SD</t>
    </r>
  </si>
  <si>
    <t>Percetage of RR
RR control , test N(%)</t>
  </si>
  <si>
    <t>Main outcomes Finding  and Sig</t>
  </si>
  <si>
    <t>Notes</t>
  </si>
  <si>
    <t>Secondary outcomes</t>
  </si>
  <si>
    <t>Patient related outcome (Pain)</t>
  </si>
  <si>
    <t>PA radiograph</t>
  </si>
  <si>
    <t>Root shortening in mm:
CI: 0.48 ± 1.96
LI: 0.33 ± 1.53</t>
  </si>
  <si>
    <t>percentage of root length reduction:
Right LI: 3.01 ± 9.24%
Right CI: 2.19 ± 10.69%
Left CI: 3.76 ± 10.05%
Left LI: 3.48 ± 8.66%</t>
  </si>
  <si>
    <t>No Sig in apical resorption of the maxillary incisors was detected between the impaction and control Gps,
or between the incisors of the impacted and contralateral sides in the same subject.</t>
  </si>
  <si>
    <t>Root shortening in mm:
CI: 0.54 (0.79)
LI: 0.51 (1.61)
2) CI of the impaction Gp
CI: 0.58 (1.37)
LI: 0.56 (1.02)</t>
  </si>
  <si>
    <t>percentage of root length reduction:
Right LI: 3.27 ± 16.24%
Right CI: 3.35 ± 5.76%
Left CI: 3.18 ± 6.62%
Left LI: 0.70 ± 14.79%</t>
  </si>
  <si>
    <r>
      <rPr>
        <sz val="10"/>
        <color theme="1"/>
        <rFont val="Calibri"/>
        <family val="2"/>
      </rPr>
      <t>Gp1: EARR ≤</t>
    </r>
    <r>
      <rPr>
        <sz val="10"/>
        <color theme="1"/>
        <rFont val="Calibri"/>
        <family val="2"/>
        <scheme val="minor"/>
      </rPr>
      <t>1.43 mm</t>
    </r>
  </si>
  <si>
    <r>
      <rPr>
        <sz val="10"/>
        <color theme="1"/>
        <rFont val="Calibri"/>
        <family val="2"/>
        <scheme val="minor"/>
      </rPr>
      <t xml:space="preserve">1) Vitamin D receptor TaqI polymorphism:
TT= 25(43.1)
TC+CC= 150 (54.7)
P= 0.114
2) Age
≤14 = 67 (45,6)
</t>
    </r>
    <r>
      <rPr>
        <sz val="10"/>
        <color theme="1"/>
        <rFont val="Calibri"/>
        <family val="2"/>
      </rPr>
      <t>&gt;</t>
    </r>
    <r>
      <rPr>
        <sz val="10"/>
        <color theme="1"/>
        <rFont val="Calibri"/>
        <family val="2"/>
        <scheme val="minor"/>
      </rPr>
      <t xml:space="preserve">14 = 112 (58.3)
P=0.021
3)Initial root (mm)
</t>
    </r>
    <r>
      <rPr>
        <sz val="10"/>
        <color theme="1"/>
        <rFont val="Calibri"/>
        <family val="2"/>
      </rPr>
      <t>&lt;30= 125 (48.4)</t>
    </r>
    <r>
      <rPr>
        <sz val="10"/>
        <color theme="1"/>
        <rFont val="Calibri"/>
        <family val="2"/>
        <scheme val="minor"/>
      </rPr>
      <t xml:space="preserve">
</t>
    </r>
    <r>
      <rPr>
        <sz val="10"/>
        <color theme="1"/>
        <rFont val="Calibri"/>
        <family val="2"/>
      </rPr>
      <t>≥30= 54 (66.7)
P= 0.005</t>
    </r>
  </si>
  <si>
    <t>Sig was found between the Gps regarding age (P = 0.021) and initial size of the root of the reference tooth (P = 0.005) in the univariate analysis. After the multivariate analysis, age (P = 0.022), initial size of the root of the reference tooth (P = 0.002). 
Genotypes containing the C allele were weakly associated with protection against external apical root resorption (CC 1 CT3TT [odds ratio, 0.29; 95% confidence interval, 0.07-1.23; P = 0.091]) when treated orthodontic patients were compared to untreated individuals.
No Sig were observed between the Gps in relation to sex.</t>
  </si>
  <si>
    <t>Other outcomes not included because they are either unrelated to our study.</t>
  </si>
  <si>
    <r>
      <rPr>
        <sz val="10"/>
        <color theme="1"/>
        <rFont val="Calibri"/>
        <family val="2"/>
      </rPr>
      <t xml:space="preserve">Gp2: EARR &gt; </t>
    </r>
    <r>
      <rPr>
        <sz val="10"/>
        <color theme="1"/>
        <rFont val="Calibri"/>
        <family val="2"/>
        <scheme val="minor"/>
      </rPr>
      <t>1.43 mm
Gp3: untreated</t>
    </r>
  </si>
  <si>
    <t>1)Vitamin D receptor TaqI polymorphism:
TT= 33 (56.9)
TC + CC = 124 (45.3)
2) Age
≤14 = 80 (54.4)
&gt;14 = 80 (41.7)
3)Initial root (mm)
&lt;30= 133 (51.6)
≥30= 27 (33.3)</t>
  </si>
  <si>
    <t>Cephalogram</t>
  </si>
  <si>
    <t>mean difference T1-T2 (mm): 2.08 ± 1.60</t>
  </si>
  <si>
    <t>Sig more RR in Class II OCCLUSION</t>
  </si>
  <si>
    <t>mean difference T1-T2 (mm): 0.98 ± 1.78</t>
  </si>
  <si>
    <t>OPGs</t>
  </si>
  <si>
    <t>4-grade ordinal scale
0 = no apical root resorption; 
1 = slight blunting of root apex; 
2 = moderate resorption of root apex beyond blunting and extending up to one third of the root length; 
3 =excessive (severe) resorption of root apex beyond one third of the root length.</t>
  </si>
  <si>
    <t>EARR score % T2:
0= 59.1
1= 25.63
2= 12.68
3= 2.59</t>
  </si>
  <si>
    <t>Sig more EARR of posterior teeth in asthmatics compared with the healthy Gp (P = 0.0194)
The upper first molars were most susceptible to EARR</t>
  </si>
  <si>
    <t>EARR score % T2:
0= 44.45
1= 42.40
2= 11.22
3= 1.94</t>
  </si>
  <si>
    <t xml:space="preserve">Digital OPGs </t>
  </si>
  <si>
    <r>
      <rPr>
        <sz val="10"/>
        <color theme="1"/>
        <rFont val="Calibri"/>
        <family val="2"/>
        <scheme val="minor"/>
      </rPr>
      <t xml:space="preserve">Geometric mean EARR: 0.22 (0.14, 0.35)
Difference in EARR (mean </t>
    </r>
    <r>
      <rPr>
        <sz val="10"/>
        <color theme="1"/>
        <rFont val="Calibri"/>
        <family val="2"/>
      </rPr>
      <t>±</t>
    </r>
    <r>
      <rPr>
        <sz val="9"/>
        <color theme="1"/>
        <rFont val="Calibri"/>
        <family val="2"/>
      </rPr>
      <t xml:space="preserve"> SD) </t>
    </r>
    <r>
      <rPr>
        <sz val="10"/>
        <color theme="1"/>
        <rFont val="Calibri"/>
        <family val="2"/>
        <scheme val="minor"/>
      </rPr>
      <t>: test-control= –0.95 ± 1.15
Proportion of EARR (mean ± SD) : 0.42 ± 0.35
(P &lt;0.0001).</t>
    </r>
  </si>
  <si>
    <r>
      <rPr>
        <sz val="10"/>
        <color theme="1"/>
        <rFont val="Calibri"/>
        <family val="2"/>
        <scheme val="minor"/>
      </rPr>
      <t xml:space="preserve">Sig less EARR for RFT compared with the CL teeth with vital pulp (P </t>
    </r>
    <r>
      <rPr>
        <sz val="10"/>
        <color theme="1"/>
        <rFont val="Calibri"/>
        <family val="2"/>
      </rPr>
      <t>&lt;</t>
    </r>
    <r>
      <rPr>
        <sz val="10"/>
        <color theme="1"/>
        <rFont val="Calibri"/>
        <family val="2"/>
        <scheme val="minor"/>
      </rPr>
      <t>0.0001)
Age Sig correlated with EARR in RFT (P = 0.0318): older patients had greater EARR
Age was not correlated with EARR in VPT
Sig greater EARR in RFT in subjects with periapical pathosis before orthodontic treatment (P = 0.0052)
Small difference in the incidence of EARR between RFT and VPT in case of RFT with periapical pathosis
No Sig in tooth type and sex with EARR</t>
    </r>
  </si>
  <si>
    <t>Other outcomes not included because they are either unrelated to our study</t>
  </si>
  <si>
    <t>Geometric mean EARR: 0.87 (0.59, 1.31)
Difference in EARR Between Gps (mean ± SD) : -0.95 ± 1.15
Proportion of EARR between Gps (mean ± SD) : 0.42 ± 0.35
(P &lt;0.0001).</t>
  </si>
  <si>
    <t>3-dimensional image, CBCT</t>
  </si>
  <si>
    <t>1) Comparison of the sexes
2) Comparison of CT and TT genotype of IL-
1RNSNPrs419598
3) Comparison of CC and GC genotypes of IL-6
SNP rs1800796</t>
  </si>
  <si>
    <t>RR volume mm3
1) Sexes
Male=11.73 (6.62)
Female=13.14 (6.00)
P=0.15
2) IL-1RNSNPrs419598
CT=10.99 (6.00)
TT=12.92 (6.29)
P= 0.13
3) IL-6 SNP rs1800796
CC=11.50 (6.02)
GC=14.38(6.3)
P=0.003</t>
  </si>
  <si>
    <t>No Sig relationship between sexes (P=0.13) and IL-1RN SNP rs419598 in EARR (P=0.13)
The IL-6 SNP rs1800796 GC was associated with EARR, and root resorption differed significantly between SNP rs1800796 GC and CC (P=0.003)</t>
  </si>
  <si>
    <t>OPG, occlusal radiographs</t>
  </si>
  <si>
    <t>Malmgren’s grading system</t>
  </si>
  <si>
    <t>Test Gp: grade 3 or 4</t>
  </si>
  <si>
    <t>Moderate to sever EARR n(%):
P2RX7, rs208294
CC =28 (41.8%)
CT= 33 (49.3%)
TT = 6 (9.0%)</t>
  </si>
  <si>
    <t>Sig association between specific genotypes for P2RX7 SNP rs208294 with EARR {CC&amp;CT vs. TT}: (P=0.0028)
No Sig in EARR between:
1)IL1b, rs1143634 {AA&amp;GA vs. GG} (P= 0.0533)
2) P2RX7, rs1718119 {AA&amp;GG vs. GA} (P=0.0813)
3) CASP1/ICE, rs530537 {TT vs. CC&amp;TC} (P=0.1527)
4) P2RX7, rs208294 {CC vs. CT} (P=0.1564)</t>
  </si>
  <si>
    <t>Other outcomes unrelated to this study</t>
  </si>
  <si>
    <t>Control Gp: grade 0,1 or 2</t>
  </si>
  <si>
    <t>Little or no EARR n(%):
P2RX7, rs208294
CC =15 (22.4%)
CT= 34 (50.7%)
TT = 18 (26.9%)</t>
  </si>
  <si>
    <t>OPG , L-Ceph</t>
  </si>
  <si>
    <t>Test Gp: EARR &gt;2 mm</t>
  </si>
  <si>
    <t>EARR n(%):
1) P2RX7 (rs208294)
CC= 13(43.3)
CT= 11 (36.7)
TT= 6 (20.0)
C= 37 (61.7)
T= 23 (38.3)
2) P2RX7 +1068G/A (rs1718119, Thr348Ala)
GG= 6 (20.0)
AG= 18 (60.0)
AA= 6 (20.0)
G= 30 (50.0)
A= 30 (50.0)</t>
  </si>
  <si>
    <t xml:space="preserve">No Sig were observed in allele or genotype frequencies of all seven studied SNPs, specific haplotype of P2RX7 (rs208294 and rs1718119) modified the risk of EARR development (P &lt; 0.05)
No Sig association between SPP1 or TNFRSF11B haplotypes and postorthodontic EARR was found </t>
  </si>
  <si>
    <t>Control Gp: EARR &lt;2 mm</t>
  </si>
  <si>
    <t>EARR n(%):
1) P2RX7 +489C/T (rs208294, Tyr155His)
CC= 25 (36.2)
CT= 34 (49.3)
TT= 10 (14.5)
C= 84 (60.9)
T= 54 (39.1)
2) P2RX7 +1068G/A (rs1718119, Thr348Ala)
GG= 20 (29.0)
AG= 37 (53.6)
AA= 12 (17.4)
G= 77 (55.8)
A= 61 (44.2)</t>
  </si>
  <si>
    <t>IL1RN(VNTR) in girls Allele
2 short: 17 (42.5) 
P=0.02</t>
  </si>
  <si>
    <t xml:space="preserve">Sig VNTR variants in girls – 2 short allele was more frequent in patients with EARR (42.5% vs 22.8%, P = 0.02)
Sig for the most common genotype (containing allele 1 with 3 repeats) decreased the risk of EARR in girls (P = 0.02 and P = 0.04, respectively).
Sig associations between IL1RN*12, *22 genotypes and the short (2) allele and EARR were identified in the subGp of girls (P = 0.04 and P = 0.02, P = 0.02).
Marginally significant differences were observed in the frequencies of IL1RN variant (P = 0.05 for *22 genotype and P = 0.05 for a short (2) allele)
No Sig in the allele and genotype frequencies between subjects with EARR and controls (P &gt;  0.05) the IL1RN
No Sig was found in IL1 haplotypes between the EARR and control Gps (P = NS).
No Sig in the IL1A and IL1B genotype, allele and reconstructed IL1 haplotype frequencies between patients with EARR and controls were found
</t>
  </si>
  <si>
    <t>Other outcomes not included because they are either unrelated or small Gp size</t>
  </si>
  <si>
    <t>NI+C2:M20A21D3:M20A1:M20A2:M20A1:M20</t>
  </si>
  <si>
    <t xml:space="preserve">IL1RN(VNTR) in girls Allele
2 short: 21 (22.8)
P=0.02
</t>
  </si>
  <si>
    <t>Periapical radiograph</t>
  </si>
  <si>
    <t>The present score has the following scale:
Grade 0: No root resorption;
Grade 1: Irregular contour of the root;
Grade 2: Apical root resorption less than 2 mm;
Grade 3: Apical root resorption of 2 mm to 1/3 of the original root length;
Grade 4: Apical root resorption exceeding 1/3 of the original root length.</t>
  </si>
  <si>
    <t>Sever RR</t>
  </si>
  <si>
    <t>Sever RR with Asthma: 25
Sever RR without Asthma:: 44
Initial Age with sever RR (mean ± SD):
15.09 ± 3.45y
Final age with sever RR:
17.81 ± 3.66y
Gender with sever RR:
Male= 32
Female= 38</t>
  </si>
  <si>
    <t>No Sig relation of Asthma with sever RR (P= 0.841)
The Gp with severe RR showed higher initial and final age, and longer treatment time than the Gp with mild RR (P=0.047, P=0.000; respectively)</t>
  </si>
  <si>
    <t>Other outcomes are unrelated to this study</t>
  </si>
  <si>
    <t>Mild RR</t>
  </si>
  <si>
    <t>Mild RR with Asthma: 215
Mild RR without Asthma: 399
Initial Age with mild root resorption (mean ± SD):
14.37 ± 2.77y
Final age with mild RR:
16.44 ± 2.91y
Gender with mild RR:
Male= 300
Female= 314
P=0.696</t>
  </si>
  <si>
    <t>OPG</t>
  </si>
  <si>
    <r>
      <rPr>
        <sz val="10"/>
        <color theme="1"/>
        <rFont val="Calibri"/>
        <family val="2"/>
        <scheme val="minor"/>
      </rPr>
      <t>Deg</t>
    </r>
    <r>
      <rPr>
        <vertAlign val="subscript"/>
        <sz val="10"/>
        <color theme="1"/>
        <rFont val="Calibri"/>
        <family val="2"/>
        <scheme val="minor"/>
      </rPr>
      <t>Qua</t>
    </r>
    <r>
      <rPr>
        <sz val="10"/>
        <color theme="1"/>
        <rFont val="Calibri"/>
        <family val="2"/>
        <scheme val="minor"/>
      </rPr>
      <t xml:space="preserve"> 0: 0
Deg</t>
    </r>
    <r>
      <rPr>
        <vertAlign val="subscript"/>
        <sz val="10"/>
        <color theme="1"/>
        <rFont val="Calibri"/>
        <family val="2"/>
        <scheme val="minor"/>
      </rPr>
      <t>Qua</t>
    </r>
    <r>
      <rPr>
        <sz val="10"/>
        <color theme="1"/>
        <rFont val="Calibri"/>
        <family val="2"/>
        <scheme val="minor"/>
      </rPr>
      <t xml:space="preserve"> 1: </t>
    </r>
    <r>
      <rPr>
        <sz val="10"/>
        <color theme="1"/>
        <rFont val="Calibri"/>
        <family val="2"/>
      </rPr>
      <t>&gt;</t>
    </r>
    <r>
      <rPr>
        <sz val="10"/>
        <color theme="1"/>
        <rFont val="Calibri"/>
        <family val="2"/>
        <scheme val="minor"/>
      </rPr>
      <t>0 to 15.4 %, n=8
Deg</t>
    </r>
    <r>
      <rPr>
        <vertAlign val="subscript"/>
        <sz val="10"/>
        <color theme="1"/>
        <rFont val="Calibri"/>
        <family val="2"/>
        <scheme val="minor"/>
      </rPr>
      <t>Qua</t>
    </r>
    <r>
      <rPr>
        <sz val="10"/>
        <color theme="1"/>
        <rFont val="Calibri"/>
        <family val="2"/>
        <scheme val="minor"/>
      </rPr>
      <t xml:space="preserve"> 2: 15.4 to 42.3% EARR, n=32
Deg</t>
    </r>
    <r>
      <rPr>
        <vertAlign val="subscript"/>
        <sz val="10"/>
        <color theme="1"/>
        <rFont val="Calibri"/>
        <family val="2"/>
        <scheme val="minor"/>
      </rPr>
      <t xml:space="preserve">Qua </t>
    </r>
    <r>
      <rPr>
        <sz val="10"/>
        <color theme="1"/>
        <rFont val="Calibri"/>
        <family val="2"/>
        <scheme val="minor"/>
      </rPr>
      <t xml:space="preserve">3 =42.3 to 100% EARR, n-16
</t>
    </r>
  </si>
  <si>
    <t xml:space="preserve">IL-1A(-899):
1-1 = 19 (42.2%)
1-2 = 18 (40.0%)
2-2 = 8 (17.7%)
IL-1B (+3954)
1-1 = 17 (37.7%)
1-2 = 26 (57.7%)
2-2 = 2 (4.44%)
</t>
  </si>
  <si>
    <t>Sig of genotype distribution, IL-1A variation,  was found between EARR patients and the control Gp: genotype 2-2 could be seen significantly more frequently in the EARR Gp
The extent of resorption grades influenced by the genetic constitution
Allele 1 of the IL-1B polymorphism,  was observed less frequently in the test Gp than in the control Gp</t>
  </si>
  <si>
    <t xml:space="preserve">IL-1A(-899):
1-1 = 26 (59.1%)
1-2 = 17 (38.6%)
2-2 = 1 (2.3%)
IL-1B (+3954)
1-1 = 28 (57.1%)
1-2 = 16 (36.4%)
2-2 = 5 (10.2%)
</t>
  </si>
  <si>
    <t>OPG,
Buccal swap for DNA extraction</t>
  </si>
  <si>
    <r>
      <rPr>
        <sz val="10"/>
        <color theme="1"/>
        <rFont val="Calibri"/>
        <family val="2"/>
        <scheme val="minor"/>
      </rPr>
      <t xml:space="preserve">EARR maximum measurements correspond to the percentage of root length variation:
Sex:
Female: 16.1 </t>
    </r>
    <r>
      <rPr>
        <sz val="10"/>
        <color theme="1"/>
        <rFont val="Calibri"/>
        <family val="2"/>
      </rPr>
      <t xml:space="preserve">± </t>
    </r>
    <r>
      <rPr>
        <sz val="10"/>
        <color theme="1"/>
        <rFont val="Calibri"/>
        <family val="2"/>
        <scheme val="minor"/>
      </rPr>
      <t xml:space="preserve">8.4%
Male: 20.9 ± 10.6%
P &lt; 0.01
</t>
    </r>
  </si>
  <si>
    <t>N(freq):
IRAK1 genotype 
CC 14 (0.072)
P = 0.018
IL1RN genotype
CC 14 (0.072)</t>
  </si>
  <si>
    <t>Four of the nine clinical variables and one SNP explained 30% of the %EARRmax variability 
The most Sig were gender (P = 0.001), males more than females
Sig protective factor for RR is homozygosity/hemizygosity for variant C from IRAK1 gene (P = 0.018)</t>
  </si>
  <si>
    <t>These publications report on the same study measuring different outcomes,
Other outcomes are insignificant or unrelated to this study</t>
  </si>
  <si>
    <t xml:space="preserve">EARR maximum measurements correspond to the percentage of root length variation:
(EARRmax corresponds to the maximum %EARR value obtained in each patient)
Male: 72 (66%) P=0.01
Female: 123 (63%) P=0.011
P2RX7, GG genotype: 84 (43%) P=0.01
</t>
  </si>
  <si>
    <t>Sig: 
gender (P &lt; 0.05), 
GG genotype of rs1718119 from P2RX7 gene (P &lt; 0.01).
Age, overjet, tongue thrust, skeletal class II and the other
polymorphisms made minor contributions.</t>
  </si>
  <si>
    <t>Malmgren and Levander Index</t>
  </si>
  <si>
    <t xml:space="preserve">Severe RR (categories 3 and 4) </t>
  </si>
  <si>
    <t>N(%):
Patient:
53 (98.1%)
P=0.00000002
Teeth:
691 (48.2%)
P=0.000014
Functional
teeth:
262 (33.5%)
Hypofunctional
teeth:
437 (66.9%)
P=0.00001</t>
  </si>
  <si>
    <t>Sig RR in overbite and abnormal root shape.
Sig higher RR in abnormal root shapes than in OB Gp than in NOB Gp.  
Sig RR in OB Gp with hypofunctional teeth than in normal functional teeth 
Patients: NOB = 71.9% , OB = 98.1% ; Teeth: NOB = 19.1%, OB = 48.2%) (Patients:
NOB versus OB, P = 0.0000002, Teeth: NOB versus OB, P =0.00014).
No Sig between NOB and OB Gps was found when severeRR was analysed (Patients: NOB versus OB, P = 0.96, Teeth; NOB versus OB, P = 0.54)
No association of initial age, gender, occlusal relationship (P = 0.092, P = 0.56, P = 0.65)
Sig higher RR in hypofunctional teeth than in functional teeth (33.5 and 66.9%t, respectively, P = 0.000001)
Sig higher severe RR in hypofunctional teeth than in functional teeth (1.8 and 6.6 per cent, respectively, P = 0.046)</t>
  </si>
  <si>
    <t xml:space="preserve">Mild RR (categories 1 and 2) </t>
  </si>
  <si>
    <t>N(%):
Patients:
41 (71.9%)
Teeth:
285(19.1%)</t>
  </si>
  <si>
    <t>N(%):
1) Total: 
Peg shaped = 1.063 (0.909)
Small LI = 1.304 (1.277)
P= 0.25*
2) Unaffected vs Peg LI:
Peg-shaped = 1.094 (0.788)
Unaffected LI =0.880 (1.009)
P= 0.17
3) Unaffected vs small LI:
small LI = 1.033 (1.438)
unaffected LI = 1.618 (1.596)
P= 0.01
4) Peg-shaped and small LI:
Affected = 1.072 (1.060)
Control = 1.148 (1.292)
P=0.57</t>
  </si>
  <si>
    <t>no Sig in external root resorption between peg-shaped (1.09 mm) and normal lateral incisors (0.88 mm). 
Sig in apical root resorption between small lateral incisors (1.03 mm) and normal lateral incisors (1.62 mm)</t>
  </si>
  <si>
    <t>OPG, L-Ceph</t>
  </si>
  <si>
    <t>1)P2RX7 (C/T)
Sever RR 3 or 4:
TT= 8(3.20%)
CC= 13(6.84%)
CT= 32(5.61%)
No RR 0:
TT= 47(18.80%)
CC= 13 (6.84%)
CT= 67 (11.75%)
P=0.00162
2)IL1RN (C/T)
Sever RR 3 or 4:
CT= 22(4.15%)
CC= 8(10.00%)
CT= 23(6.22%)
No RR 0:
CT= 60(11.32%)
CC= 12 (15.00%)
CT= 55 (14.86%)
P=0.00006</t>
  </si>
  <si>
    <t>Sig specific haplotype of P2RX7 (rs208294) and IL1RN (rs419598) modified the risk of EARR development (p &lt; 0.05), with a Bonferroni correction
The analysis of the P2RX7 and IL1RN gene polymorphisms showed that the presence of SNPs of these genes may predispose individuals to EARR
No Sig  (p = 0.17) but slightly higher Periapical resorption in CC polymorphism of the P2RX7 gene (22.50%) than patients in the control Gp (16.39%)</t>
  </si>
  <si>
    <t>Absence or mild RR</t>
  </si>
  <si>
    <t xml:space="preserve">Presence of EARR </t>
  </si>
  <si>
    <t>rRCR
&lt; 0.90</t>
  </si>
  <si>
    <t>Female: 34 (44.16%)
Age: 19.93 ± 6.88
class I: 22 (55.00%)
Class II: 14 (35.00%)
Increase Max incisors proclionation: 72 (45%)
Increase Mand incisors proclionation: 52 (32.5%)
Increase Overjet: 12.50%
Increase Overbite: 20.00%</t>
  </si>
  <si>
    <t>Sig:
proclination angle of Max and Mand incisors
No Sig:
Age
Sex.
Skeletal class
Overjet,
Overbite</t>
  </si>
  <si>
    <t>Absence of EARR</t>
  </si>
  <si>
    <t>0.90 ≤ rRCR ≤ 1.00</t>
  </si>
  <si>
    <t>Female: 43 (55.84%) 
Age: 22.23 ± 7.44
Class I: 26 (42.62%)
Class II: 27 (44.26%)
Increase Max incisors proclionation:80 (32.79%)
Increase Mand incisors proclionation: 52 )21.31%)
Increase Overjet: 22.95%
Increase Overbite:26.23%</t>
  </si>
  <si>
    <t>Intraoral radiograph</t>
  </si>
  <si>
    <t>Root resorption index for quantitative assessment of root
resorption.</t>
  </si>
  <si>
    <t>Traumatized teeth(n):
Grade 0= 40
Grade 1=9
Grade 2=32
Grade 3= 15
Grade 4= 4</t>
  </si>
  <si>
    <t>No Sig difference in the degree of root resorption between traumatized and control incisors (P &gt; 0.05)
No Sig intraindividual or  interindividual comparisons support the hypothesis that traumatized teeth have a greater tendency toward root resorption than uninjured teeth</t>
  </si>
  <si>
    <t>UnTraumatized teeth(n) treated with edgewise technique:
Grade 0= 28
Grade 1=29
Grade 2=33
Grade 3= 10
Grade 4= 0
UnTraumatized teeth(n) treated with Begg technique:
Grade 0= 17
Grade 1=35
Grade 2=53
Grade 3= 5
Grade 4= 0</t>
  </si>
  <si>
    <r>
      <rPr>
        <sz val="10"/>
        <color theme="1"/>
        <rFont val="Calibri"/>
        <family val="2"/>
        <scheme val="minor"/>
      </rPr>
      <t xml:space="preserve">Root shortening(mm):
1)Total:
Endo T1-T2= 1.28  </t>
    </r>
    <r>
      <rPr>
        <sz val="10"/>
        <color theme="1"/>
        <rFont val="Calibri"/>
        <family val="2"/>
      </rPr>
      <t>±</t>
    </r>
    <r>
      <rPr>
        <sz val="9"/>
        <color theme="1"/>
        <rFont val="Calibri"/>
        <family val="2"/>
      </rPr>
      <t xml:space="preserve"> </t>
    </r>
    <r>
      <rPr>
        <sz val="10"/>
        <color theme="1"/>
        <rFont val="Calibri"/>
        <family val="2"/>
        <scheme val="minor"/>
      </rPr>
      <t>1.09
P=0.003
Control T1-T2= 2.05 ± 1.49
P= 0.0008
Endo T1-T2 vs Control T1-T2 = -0.77 ± 1.75
P= 0.006
2)
Gender
Endo T1-T2= 0.16 ± 0.54
P= 0.624
Control T1-T2= I.13 ± 0.72
P= 0.011</t>
    </r>
  </si>
  <si>
    <t>Root shortening(%):
1)Total:
Endo T1-T2= 5.14 ± 3.88
P= 0.008
Control T1-T2= 7.88 ± 5.71
P= 0.0009
Endo T1-T2 vs Control T1-T2= -2.74 ± 6.31
P= 0.007
2)
Gender
Endo T1-T2= 0.43 ± 1.29
P= 0.720
Control T1-T2= 4.08 ± 2.85
P= 0.017</t>
  </si>
  <si>
    <t>Sig Greater vital incisors resorbed to a than endodontically treated incisors (p -&lt; 0.05)
in Gender, control teeth in males exhibitedv a Sig increase in resorption over control teeth in females
No Sig were apparent between males and females when endodontically treated incisors were compared</t>
  </si>
  <si>
    <t>Total mean tooth length increments 1.31  ± 2.63</t>
  </si>
  <si>
    <t>Total mean % tooth length increments (36.55)</t>
  </si>
  <si>
    <t>No Sig in P&amp;P mean root length between adolescent Gp
Sig change in P&amp;P root length in the adult Gp
Sig more RR in test Gp(adult) than control Gp(adloescent).</t>
  </si>
  <si>
    <t>Total mean tooth length increments -1.436  ±  1.67</t>
  </si>
  <si>
    <t>Total mean % tooth length increments (82.42)</t>
  </si>
  <si>
    <t>Digital OPG, lateral radiograph</t>
  </si>
  <si>
    <r>
      <rPr>
        <sz val="10"/>
        <color theme="1"/>
        <rFont val="Calibri"/>
        <family val="2"/>
        <scheme val="minor"/>
      </rPr>
      <t xml:space="preserve">RR T2-T1:  0.07 </t>
    </r>
    <r>
      <rPr>
        <sz val="10"/>
        <color theme="1"/>
        <rFont val="Calibri"/>
        <family val="2"/>
      </rPr>
      <t>±</t>
    </r>
    <r>
      <rPr>
        <sz val="10"/>
        <color theme="1"/>
        <rFont val="Calibri"/>
        <family val="2"/>
        <scheme val="minor"/>
      </rPr>
      <t xml:space="preserve"> 3.25
P</t>
    </r>
    <r>
      <rPr>
        <sz val="10"/>
        <color theme="1"/>
        <rFont val="Calibri"/>
        <family val="2"/>
      </rPr>
      <t>˂</t>
    </r>
    <r>
      <rPr>
        <sz val="10"/>
        <color theme="1"/>
        <rFont val="Calibri"/>
        <family val="2"/>
        <scheme val="minor"/>
      </rPr>
      <t xml:space="preserve">0.001
RR T2-T1: after correction = 0.20 </t>
    </r>
    <r>
      <rPr>
        <sz val="10"/>
        <color theme="1"/>
        <rFont val="Calibri"/>
        <family val="2"/>
      </rPr>
      <t>±</t>
    </r>
    <r>
      <rPr>
        <sz val="10"/>
        <color theme="1"/>
        <rFont val="Calibri"/>
        <family val="2"/>
        <scheme val="minor"/>
      </rPr>
      <t xml:space="preserve"> 3.26
P =0.002
</t>
    </r>
  </si>
  <si>
    <t>IT Gp has less root resorption than the MT Gp before and afetr correction (P ˂ 0.001, P ˂ 0.002), respectively
Sig correlation (P ˂ 0.001) but no difference between pretreatment and posttreatment root length in the immature tooth Gp because of less root resorption</t>
  </si>
  <si>
    <r>
      <rPr>
        <sz val="10"/>
        <color theme="1"/>
        <rFont val="Calibri"/>
        <family val="2"/>
        <scheme val="minor"/>
      </rPr>
      <t xml:space="preserve">RR T2-T1:  0.91 </t>
    </r>
    <r>
      <rPr>
        <sz val="10"/>
        <color theme="1"/>
        <rFont val="Calibri"/>
        <family val="2"/>
      </rPr>
      <t>±</t>
    </r>
    <r>
      <rPr>
        <sz val="9"/>
        <color theme="1"/>
        <rFont val="Calibri"/>
        <family val="2"/>
      </rPr>
      <t xml:space="preserve"> </t>
    </r>
    <r>
      <rPr>
        <sz val="10"/>
        <color theme="1"/>
        <rFont val="Calibri"/>
        <family val="2"/>
        <scheme val="minor"/>
      </rPr>
      <t xml:space="preserve">2.73
P˂0.001
RR T2-T1: after correction = 1.01 ± 2.72
P =0.002
</t>
    </r>
  </si>
  <si>
    <t>EARR ≤1.43 mm</t>
  </si>
  <si>
    <r>
      <rPr>
        <sz val="10"/>
        <color theme="1"/>
        <rFont val="Calibri"/>
        <family val="2"/>
        <scheme val="minor"/>
      </rPr>
      <t xml:space="preserve">N(%)
1)Initial root length:
</t>
    </r>
    <r>
      <rPr>
        <sz val="10"/>
        <color theme="1"/>
        <rFont val="Calibri"/>
        <family val="2"/>
      </rPr>
      <t xml:space="preserve">˂ 30mm= 123(69.1)
˃ 30mm= 55(30.9)
 P ˂ 0.001
2)Age
˂ 14y= 67 (37.6)
˃ 14y=  111(62.4)
P ˂ 0.030
3)Sex
Male= 80(44.9)
Female= 98(55.1)
4)RANK gene allele T of rs12455775:(recessive model for allele G) H1= 3 (1.9) HT= 11 (9.2)
P ˂  0.006
</t>
    </r>
    <r>
      <rPr>
        <sz val="10"/>
        <color theme="1"/>
        <rFont val="Calibri"/>
        <family val="2"/>
        <scheme val="minor"/>
      </rPr>
      <t xml:space="preserve">5)OPG polymorphisms
rs3102724 additive model: H1 26(17.1), HT 68(44.7), H2 58(38.2), P = 0.002; 
dominant A:  H1 94(61.8), H2 58(38.2), P = 0.001
rs2875845, additive model: H1 7(4.2), HT 53(31.9), H2 106(63.9) ,P = 0.027
dominant G: H1 60(36.1) , H2 106(63.9), P = 0.042
rs1032128 recessive model A: H1 20(11.9) HT 145(95.4), P = 0.019
rs3102728 dominant model C: H1 37(23.6) H2 120(76.4), P = 0.014
</t>
    </r>
  </si>
  <si>
    <t>The initial root length and patient age were associated with EARR
A Sig between the Gps regarding the initial length of the central incisor root (P ˂ 0.001) and patient age (P ˂ 0.030)
The RANK gene, a Sig increase in the frequency of allele T of rs12455775 in the Gp with EARR (recessive model for allele G); P ˂  0.006
No Sig were found in genotypic frequency of polymorphisms in the RANKL gene between the Gps.
No Sig association was found of genetic polymorphisms of RANKL with EARR. 
For RANK polymorphisms, only rs12455775 was associated with EARR. Regarding osteoprotegerin  polymorphisms, an association of rs3102724, rs2875845, rs1032128, and rs3102728 with EARR was found (additive model: P = 0.002; dominant A: P = 0.001,  additive model: P = 0.027; dominant G: P = 0.042, recessive model A: P = 0.019 and dominant model C: P = 0.014), respectively.
In multivariate analysis, the initial root length, rapid maxillary expansion, and rs3102724 of the OPG gene were associated with EARR.</t>
  </si>
  <si>
    <t>Other outcomes are unrelated to this study or insignificant.</t>
  </si>
  <si>
    <t>EARR &gt; 1.43 mm</t>
  </si>
  <si>
    <r>
      <rPr>
        <sz val="10"/>
        <color theme="1"/>
        <rFont val="Calibri"/>
        <family val="2"/>
        <scheme val="minor"/>
      </rPr>
      <t xml:space="preserve">N(%)
1)Initial root length:
</t>
    </r>
    <r>
      <rPr>
        <sz val="10"/>
        <color theme="1"/>
        <rFont val="Calibri"/>
        <family val="2"/>
      </rPr>
      <t xml:space="preserve">˂ 30mm= 135(84.4)
˃ 30mm= 25(15.6)
 P ˂ 0.001
2)Age
˂ 14y= 79(49.4) 
˃ 14y=  81(50.6)
P ˂ 0.030
3)Sex
Male= 74(46.3)
Female= 86(53.8)
RANK gene allele T of rs12455775:(recessive model for allele G) H1= 11 (9.2) HT= 108 (90.8)
P ˂  0.006
5)OPG polymorphisms
rs3102724 additive model: H1 13(10.3), HT 39(31.0), H2 74(58.7), P = 0.002; 
dominant A:  H1 52(41.3), H2 74(58.7), P = 0.001
rs2875845, additive model: H1 2(1.4), HT 34(23.9), H2 106(74.6) ,P = 0.027
dominant G: H1 36(25.4) , H2 106(74.6), P = 0.042
rs1032128 recessive model A: H1 7(4.6) HT 145(95.4), P = 0.019
rs3102728 dominant model C: H1 18(12.6) H2 125(87.4), P = 0.014
</t>
    </r>
  </si>
  <si>
    <t>25 (20% reduction of tooth length)</t>
  </si>
  <si>
    <t>no Sig tooth length, habits, and root shape with RR
Higher estimated risk was found for tongue thrust than RR</t>
  </si>
  <si>
    <r>
      <rPr>
        <sz val="10"/>
        <color theme="1"/>
        <rFont val="Calibri"/>
        <family val="2"/>
        <scheme val="minor"/>
      </rPr>
      <t>50 (</t>
    </r>
    <r>
      <rPr>
        <sz val="10"/>
        <color theme="1"/>
        <rFont val="Calibri"/>
        <family val="2"/>
      </rPr>
      <t>&lt;20% reduction of tooth length)</t>
    </r>
  </si>
  <si>
    <t>Micro-CT</t>
  </si>
  <si>
    <r>
      <rPr>
        <sz val="10"/>
        <color theme="1"/>
        <rFont val="Calibri"/>
        <family val="2"/>
        <scheme val="minor"/>
      </rPr>
      <t xml:space="preserve">Mean (SD) of Total RR: 0.089 </t>
    </r>
    <r>
      <rPr>
        <sz val="10"/>
        <color theme="1"/>
        <rFont val="Calibri"/>
        <family val="2"/>
      </rPr>
      <t>±</t>
    </r>
    <r>
      <rPr>
        <sz val="9"/>
        <color theme="1"/>
        <rFont val="Calibri"/>
        <family val="2"/>
      </rPr>
      <t xml:space="preserve"> 0.025</t>
    </r>
    <r>
      <rPr>
        <sz val="10"/>
        <color theme="1"/>
        <rFont val="Calibri"/>
        <family val="2"/>
        <scheme val="minor"/>
      </rPr>
      <t xml:space="preserve"> mm3
</t>
    </r>
  </si>
  <si>
    <t>Sig less RR in root filled than vital teeth (P=0.003)
Sig in cervical region resorption in root filled less than vital teeth (P=0.002)</t>
  </si>
  <si>
    <t>Other outcomes are insignificant</t>
  </si>
  <si>
    <r>
      <rPr>
        <sz val="10"/>
        <color theme="1"/>
        <rFont val="Calibri"/>
        <family val="2"/>
        <scheme val="minor"/>
      </rPr>
      <t xml:space="preserve">Mean (SD) of Total RR: 0.141 </t>
    </r>
    <r>
      <rPr>
        <sz val="10"/>
        <color theme="1"/>
        <rFont val="Calibri"/>
        <family val="2"/>
      </rPr>
      <t>±</t>
    </r>
    <r>
      <rPr>
        <sz val="9"/>
        <color theme="1"/>
        <rFont val="Calibri"/>
        <family val="2"/>
      </rPr>
      <t xml:space="preserve"> 0.065</t>
    </r>
    <r>
      <rPr>
        <sz val="10"/>
        <color theme="1"/>
        <rFont val="Calibri"/>
        <family val="2"/>
        <scheme val="minor"/>
      </rPr>
      <t xml:space="preserve"> mm3</t>
    </r>
  </si>
  <si>
    <r>
      <rPr>
        <sz val="10"/>
        <color theme="1"/>
        <rFont val="Calibri"/>
        <family val="2"/>
        <scheme val="minor"/>
      </rPr>
      <t>n(%) of RR:
Allergic condition = 88(10.06)
Hx of trauma =25 (14.75)
Age</t>
    </r>
    <r>
      <rPr>
        <sz val="10"/>
        <color theme="1"/>
        <rFont val="Calibri"/>
        <family val="2"/>
      </rPr>
      <t>&gt;16 =226 (9)</t>
    </r>
  </si>
  <si>
    <r>
      <rPr>
        <sz val="10"/>
        <color theme="1"/>
        <rFont val="Calibri"/>
        <family val="2"/>
        <scheme val="minor"/>
      </rPr>
      <t>Sig for RR 
Allergic condition (P</t>
    </r>
    <r>
      <rPr>
        <sz val="10"/>
        <color theme="1"/>
        <rFont val="Calibri"/>
        <family val="2"/>
      </rPr>
      <t>&lt;</t>
    </r>
    <r>
      <rPr>
        <sz val="10"/>
        <color theme="1"/>
        <rFont val="Calibri"/>
        <family val="2"/>
        <scheme val="minor"/>
      </rPr>
      <t>0.01). 
Age (P</t>
    </r>
    <r>
      <rPr>
        <sz val="10"/>
        <color theme="1"/>
        <rFont val="Calibri"/>
        <family val="2"/>
      </rPr>
      <t>&lt;</t>
    </r>
    <r>
      <rPr>
        <sz val="10"/>
        <color theme="1"/>
        <rFont val="Calibri"/>
        <family val="2"/>
        <scheme val="minor"/>
      </rPr>
      <t>0.05). 
No Sig gender, tongue-thrusting habit and types of malocclusion (P</t>
    </r>
    <r>
      <rPr>
        <sz val="10"/>
        <color theme="1"/>
        <rFont val="Calibri"/>
        <family val="2"/>
      </rPr>
      <t>&gt;</t>
    </r>
    <r>
      <rPr>
        <sz val="10"/>
        <color theme="1"/>
        <rFont val="Calibri"/>
        <family val="2"/>
        <scheme val="minor"/>
      </rPr>
      <t>0.05).</t>
    </r>
  </si>
  <si>
    <r>
      <rPr>
        <sz val="10"/>
        <color theme="1"/>
        <rFont val="Calibri"/>
        <family val="2"/>
        <scheme val="minor"/>
      </rPr>
      <t>n(%) of RR:
without Allergic condition= 472(7.89)
without Hx of trauma= 25(14.75)
Age</t>
    </r>
    <r>
      <rPr>
        <sz val="10"/>
        <color theme="1"/>
        <rFont val="Calibri"/>
        <family val="2"/>
      </rPr>
      <t>≤ 16= 338(7.79)</t>
    </r>
  </si>
  <si>
    <t>Digital OPG</t>
  </si>
  <si>
    <t>Total:
PRR were 1.00 ± 0.13</t>
  </si>
  <si>
    <t>37 (48.0%) PRR &gt; 1
the rooth filled  teeth resorbed to a greater extent (P &gt; 0.05).</t>
  </si>
  <si>
    <t>No Sig in root resorption in the root filled teeth and their CL teeth with vital pulps</t>
  </si>
  <si>
    <t>Very close studies but different population,
Other outcomes are unrelated to this study</t>
  </si>
  <si>
    <t>36 (46.7%) PRR &gt; 1
the control teeth with vital pulps resorbed to a greater extent (P &gt; 0.05).</t>
  </si>
  <si>
    <t xml:space="preserve">RR Mean ± SD: 1.1 ± 0.8
</t>
  </si>
  <si>
    <t>No Sig in EARR Between Root-filled and vital teeth. (p &gt; 0.05)</t>
  </si>
  <si>
    <t>RR Mean ± SD: 1.1 ± 1.0
PRR: Test Gp/ Control Gp= 1.0 ± 0.2</t>
  </si>
  <si>
    <t>Scale of Shape et al:
0 = No apical root resorption;
1 = Slight blunting of the root apex;
2 = Moderate blunting of the root apex up to onefourth
of the root length;
3 = Excessive blunting of the root apex beyond onefourth
of the root length.</t>
  </si>
  <si>
    <r>
      <rPr>
        <sz val="10"/>
        <color theme="1"/>
        <rFont val="Calibri"/>
        <family val="2"/>
        <scheme val="minor"/>
      </rPr>
      <t xml:space="preserve">RR mean ± SD:
Small root= 3 </t>
    </r>
    <r>
      <rPr>
        <sz val="10"/>
        <color theme="1"/>
        <rFont val="Calibri"/>
        <family val="2"/>
      </rPr>
      <t>±</t>
    </r>
    <r>
      <rPr>
        <sz val="9"/>
        <color theme="1"/>
        <rFont val="Calibri"/>
        <family val="2"/>
      </rPr>
      <t xml:space="preserve"> </t>
    </r>
    <r>
      <rPr>
        <sz val="10"/>
        <color theme="1"/>
        <rFont val="Calibri"/>
        <family val="2"/>
        <scheme val="minor"/>
      </rPr>
      <t>1.59
Blunt: 1.34 ± 1.32
Apically bent: 1.52 ± 1.03
Pipette shaped: 1.85 ± 1.13</t>
    </r>
  </si>
  <si>
    <r>
      <rPr>
        <sz val="10"/>
        <color theme="1"/>
        <rFont val="Calibri"/>
        <family val="2"/>
        <scheme val="minor"/>
      </rPr>
      <t xml:space="preserve">Sig in RR (P = 0.01):
Incisor with small root vs normal root
No Sig in RR (P </t>
    </r>
    <r>
      <rPr>
        <sz val="10"/>
        <color theme="1"/>
        <rFont val="Calibri"/>
        <family val="2"/>
      </rPr>
      <t>&gt; 0.05) for the following:</t>
    </r>
    <r>
      <rPr>
        <sz val="10"/>
        <color theme="1"/>
        <rFont val="Calibri"/>
        <family val="2"/>
        <scheme val="minor"/>
      </rPr>
      <t xml:space="preserve">
Adults vs Child, Male vs female, 
allergic vs non allergic,
Pre-treatment tooth length,
overjet and overbite,
Hx of trauma,
</t>
    </r>
  </si>
  <si>
    <t>Other outcome either not related to this study or small Gp size</t>
  </si>
  <si>
    <t>RR mean ± SD:
Normal root= 1.37 ± 1.03</t>
  </si>
  <si>
    <t>OPG, L- Ceph,
Buccal swap for PCR</t>
  </si>
  <si>
    <t>According to the Transmission of D18S64 alleles-RR in CI:
Family A: 4.8 mm,0 shared D18S64 alleles
Family B: 1.1mm, 1 shared D18S64 alleles
Family C: 1.5mm, 2 shared D18S64 alleles</t>
  </si>
  <si>
    <t>No Sig (P&lt;0.05): evidence of linkage disequilibrium with any of the 4 EARR phenotypes and either of the polymorphisms tested in TNFa and TNSALP (p &gt; 0.05),
Evidence of linkage (P = 0.02) of EARR affecting the maxillary central incisor with the microsatellite
marker D18S64 (tightly linked to TNFRSF11A).</t>
  </si>
  <si>
    <t xml:space="preserve">EARR, IL-1B genotype mean (SE) :
IL-1B (1,1) : 2.76 (0.38) mm, 
IL-1B (1,2) or IL-1B (2,2): 1.45(0.19)mm
</t>
  </si>
  <si>
    <t xml:space="preserve">EARR %, IL-1B genotype:
IL-1B (1,1) : 72%, 
IL-1B (1,2): 39%
IL-1B (2,2): 0%
</t>
  </si>
  <si>
    <t xml:space="preserve">Sig (P=0.0003) of linkage disequilibrium of IL-1B polymorphism with Max CI EARR,
Sig (P=0.0004) association between IL-1B polymorphism and EARR, it account 15% of total Max incisor EARR.
Sig (p=0.001) This difference between IL-1B genotypes
IL-1B (1,1) have a 5.6 fold increased risk of EARR greater than 2 mm,  as compared with those who are not homozygous for the IL-1B  allele 1.
Allele 1 at the IL-1B gene, Sig increase the risk of EARR, known to decrease the production of IL-1 cytokine in vivo,
No Sig:
no evidence of linkage disequilibrium observed between EARR  and the IL-1A. </t>
  </si>
  <si>
    <t>Other outcomes not included (insignificance)</t>
  </si>
  <si>
    <t>OPG, L- Ceph,
Buccal swap for DNA analysis</t>
  </si>
  <si>
    <r>
      <rPr>
        <sz val="10"/>
        <color theme="1"/>
        <rFont val="Calibri"/>
        <family val="2"/>
        <scheme val="minor"/>
      </rPr>
      <t>2 Gps:
Gp1: RR &gt;2mm
RR</t>
    </r>
    <r>
      <rPr>
        <sz val="10"/>
        <color theme="1"/>
        <rFont val="Calibri"/>
        <family val="2"/>
      </rPr>
      <t>≤</t>
    </r>
    <r>
      <rPr>
        <sz val="10"/>
        <color theme="1"/>
        <rFont val="Calibri"/>
        <family val="2"/>
        <scheme val="minor"/>
      </rPr>
      <t>2mm</t>
    </r>
  </si>
  <si>
    <t>EARR-affected subjects were distributed as follows (gene, rs number, most frequent
&gt; less frequent nucleotide and minor allele frequency): IL1A (-889), rs1800587, C&gt;T, 13.6% and 11.6%,
respectively; 
IL1B (+3953), rs1143634, C&gt;T, 23.2% and 4.8%, respectively</t>
  </si>
  <si>
    <t xml:space="preserve">Sig (P = 0.031) Increase RR by 2 fold in subjects with homozygous [2/2(TT)] for the IL1B gene in root filled teeth when compared with their controls with vital pulps.
Sig (P=0.018) increase risk of RR in both Gps in subjects homozygous for the 2/2 genotype (9.25 times)
Same RR in control (P = 0.002) and test teeth (P = 0.037) of subjects homozygous for allele 1 (5.05 and 2.77 times increased risk)
Sig for heterozygous subjects, where this genotype exerted a protective role against post-orthodontic EARR in root filled teeth (P = 0.001) and vital controls (P = 0.03) </t>
  </si>
  <si>
    <t>These studies are reporting on partly same group but  with different times and outcomes,
Other outcomes are unrelated to this study or insignificance</t>
  </si>
  <si>
    <t>It was noted that 87.5% of subjects homozygous for the T allele, present in the 2/2 IL1B genotype,
suffered EARR in root filled teeth. However, an inverse proportion was observed when the vital controls were
analysed for the same 2/2 genotype</t>
  </si>
  <si>
    <t>Digital OPG, L-Ceph</t>
  </si>
  <si>
    <r>
      <rPr>
        <sz val="11"/>
        <color theme="1"/>
        <rFont val="Calibri"/>
        <family val="2"/>
        <scheme val="minor"/>
      </rPr>
      <t xml:space="preserve">Presence of EARR </t>
    </r>
    <r>
      <rPr>
        <sz val="11"/>
        <color theme="1"/>
        <rFont val="Calibri"/>
        <family val="2"/>
      </rPr>
      <t>&gt;</t>
    </r>
    <r>
      <rPr>
        <sz val="10.9"/>
        <color theme="1"/>
        <rFont val="Calibri"/>
        <family val="2"/>
      </rPr>
      <t xml:space="preserve"> 2mm</t>
    </r>
  </si>
  <si>
    <t>N(%)
1) IL1B +3953 (rs1143634 )
CC= 28 (71.8)   
CT= 4 (10.3)
TT= 7 (17.9)
C=  60 (76.9)
T= 18 (23.0)
2) IL1A -889 (rs1800587)
CC= 24 (61.5)
CT= 9 (23.1)
TT= 6 (15.4)
C= 57 (73.0)
T= 21 (26.9)
IL1B rs1143634
CC vs CT/TT P=0.035
TT vs CT/CC P=0.006
CT vs CC/TT P=0.001</t>
  </si>
  <si>
    <t>No Sig association was found between postorthodontic treatment EARR in root-filled teeth and genetic variations in IL1A (P &gt; 0.05)
A Sig direct relationship was found for the IL1B gene in the comparative analysis of homozygous subjects (2/2[TT]) and (1/1[CC]), which led to an increased risk of experiencing postorthodontic treatment EARR in root-filled teeth (P = 0.006) and (P = .035), respectively
A Sig increased risk of EARR in 1/1 (cytosine homozygotes, CC) carriers with the IL1B gene (P = 0.035)</t>
  </si>
  <si>
    <r>
      <rPr>
        <sz val="11"/>
        <color theme="1"/>
        <rFont val="Calibri"/>
        <family val="2"/>
        <scheme val="minor"/>
      </rPr>
      <t xml:space="preserve">Absence of EARR </t>
    </r>
    <r>
      <rPr>
        <sz val="11"/>
        <color theme="1"/>
        <rFont val="Calibri"/>
        <family val="2"/>
      </rPr>
      <t xml:space="preserve">≤ </t>
    </r>
    <r>
      <rPr>
        <sz val="11"/>
        <color theme="1"/>
        <rFont val="Calibri"/>
        <family val="2"/>
        <scheme val="minor"/>
      </rPr>
      <t>2mm</t>
    </r>
  </si>
  <si>
    <t>N(%)
 1) IL1B +3953 (rs1143634 )
CC= 27 (50.0)
CT= 26 (48.1)
TT= 1 (1.9)
C= 80 (74.0)
T= 28 (25.9)
2) IL1A -889 (rs1800587)
CC= 24 (44.4)
CT= 23 (42.6)
TT= 7 (13.0)
C= 71 (65.7)
T= 37 (34.2)</t>
  </si>
  <si>
    <t>according to Interleukin 1 gene cluster genotype SNP (rs419598) genotypes, alleles frequencies</t>
  </si>
  <si>
    <t>N(%)
IL1-RN +2018 (rs419598):
TT: 16(29.6)
CT: 27(50.0)
CC: 11(20.4)
T: 59(54.6)
C: 49(45.3)</t>
  </si>
  <si>
    <r>
      <rPr>
        <sz val="10"/>
        <color theme="1"/>
        <rFont val="Calibri"/>
        <family val="2"/>
        <scheme val="minor"/>
      </rPr>
      <t>Sig (P=0.001) increase risk of RR in RFT in subjects with homozygous [1/1(TT)] for the IL1RN gene 
Sig (P=0.001) increase risk of RR in RFT in subject with variants in allele 1 of the interleukin-1 receptor antagonist gene(rs419598)
Sig association of RR: (P</t>
    </r>
    <r>
      <rPr>
        <sz val="10"/>
        <color theme="1"/>
        <rFont val="Calibri"/>
        <family val="2"/>
      </rPr>
      <t xml:space="preserve">&lt;0.001) </t>
    </r>
    <r>
      <rPr>
        <sz val="10"/>
        <color theme="1"/>
        <rFont val="Calibri"/>
        <family val="2"/>
        <scheme val="minor"/>
      </rPr>
      <t>TT Vs CC/TC and CT vs CC/TT</t>
    </r>
  </si>
  <si>
    <t>N</t>
  </si>
  <si>
    <t>N(%)
IL1-RN +2018 (rs419598):
TT: 32(82.1)
CT: 6 (16.4)
CC: 1(2.6)
T: 70(89.7)
C: 8(10.2)</t>
  </si>
  <si>
    <t>OPG, L-Ceph, DNA analysis</t>
  </si>
  <si>
    <r>
      <rPr>
        <sz val="10"/>
        <color theme="1"/>
        <rFont val="Calibri"/>
        <family val="2"/>
        <scheme val="minor"/>
      </rPr>
      <t xml:space="preserve">EARR </t>
    </r>
    <r>
      <rPr>
        <sz val="10"/>
        <color theme="1"/>
        <rFont val="Calibri"/>
        <family val="2"/>
      </rPr>
      <t>≥</t>
    </r>
    <r>
      <rPr>
        <sz val="10"/>
        <color theme="1"/>
        <rFont val="Calibri"/>
        <family val="2"/>
        <scheme val="minor"/>
      </rPr>
      <t xml:space="preserve"> 2 mm</t>
    </r>
  </si>
  <si>
    <t>N(%)
OPN (rs9138) the mean between male and female:
TT/AA: 15(20.25)
CC: 14(18.9)
OPN (rs11730582):
TT/AA: 24(32.4)
CC: 9(12.15)</t>
  </si>
  <si>
    <t>Sig protection from EARR in subjects with heterozygous and homozygous osteopontin gene allele at position 89261521 (P = 0.035) (allele A) and 89253600 (P = 0.025*) (allele T)],
Sig increase (P = 0.045) in EARR in  osteopontin gene (rs9138) homozygous subjects [2/2 (CC)
Sig  increase (P &lt; 0.039) in EARR in  osteopontin gene (rs11730582)  homozygous subjects [2/2 (CC)] compared with other genotypes.
No Sig (P &gt; 0.05) between OPN haplotypes between Gps in EARR.</t>
  </si>
  <si>
    <r>
      <rPr>
        <sz val="10"/>
        <color theme="1"/>
        <rFont val="Calibri"/>
        <family val="2"/>
        <scheme val="minor"/>
      </rPr>
      <t xml:space="preserve">EARR </t>
    </r>
    <r>
      <rPr>
        <sz val="10"/>
        <color theme="1"/>
        <rFont val="Calibri"/>
        <family val="2"/>
      </rPr>
      <t>˂ 2mm</t>
    </r>
    <r>
      <rPr>
        <sz val="10"/>
        <color theme="1"/>
        <rFont val="Calibri"/>
        <family val="2"/>
        <scheme val="minor"/>
      </rPr>
      <t xml:space="preserve"> </t>
    </r>
  </si>
  <si>
    <t>N(%)
OPN (rs9138):
TT/AA: 22(22)
CC: 6(6)
OPN (rs11730582):
TT/AA: 25(25)
CC: 1(2)</t>
  </si>
  <si>
    <r>
      <rPr>
        <sz val="10"/>
        <color theme="1"/>
        <rFont val="Calibri"/>
        <family val="2"/>
        <scheme val="minor"/>
      </rPr>
      <t xml:space="preserve">3.12 </t>
    </r>
    <r>
      <rPr>
        <sz val="10"/>
        <color theme="1"/>
        <rFont val="Calibri"/>
        <family val="2"/>
      </rPr>
      <t xml:space="preserve">± </t>
    </r>
    <r>
      <rPr>
        <sz val="10"/>
        <color theme="1"/>
        <rFont val="Calibri"/>
        <family val="2"/>
        <scheme val="minor"/>
      </rPr>
      <t>0.709mm</t>
    </r>
  </si>
  <si>
    <t xml:space="preserve">Fequency in EARR subjects N(%):
IL-1B (rsll43634): CC : 17 (31.841) , CT: 8 (14.814), TT: NI
IL1-RN+(rs419598): CC: 2 (3.703), CT 5 (9.7259), TT: 18 (33.333)
 </t>
  </si>
  <si>
    <t xml:space="preserve">Sig (P=0.027) increase EARR with IL-1B[1/1(CC)]
Sig (P=0.001) increase EARR with IL-1RN [1/1[(TT)] gene
No Sig (P=0.097) association between IL-1A and EARR </t>
  </si>
  <si>
    <r>
      <rPr>
        <sz val="10"/>
        <color theme="1"/>
        <rFont val="Calibri"/>
        <family val="2"/>
        <scheme val="minor"/>
      </rPr>
      <t xml:space="preserve">1.06 </t>
    </r>
    <r>
      <rPr>
        <sz val="10"/>
        <color theme="1"/>
        <rFont val="Calibri"/>
        <family val="2"/>
      </rPr>
      <t xml:space="preserve">± </t>
    </r>
    <r>
      <rPr>
        <sz val="10"/>
        <color theme="1"/>
        <rFont val="Calibri"/>
        <family val="2"/>
        <scheme val="minor"/>
      </rPr>
      <t>0.503mm</t>
    </r>
  </si>
  <si>
    <t>Fequency in EARR subjects N(%):
IL-1B (rsll43634): CC : 11 (20.370)  , CT: 16 (29.629) , TT: 2 (3.703)
IL1-RN+(rs419598): CC: 4 (7.407), CT: 17 (31.841), TT: 8 (14.814)</t>
  </si>
  <si>
    <r>
      <rPr>
        <sz val="10"/>
        <color theme="1"/>
        <rFont val="Calibri"/>
        <family val="2"/>
        <scheme val="minor"/>
      </rPr>
      <t xml:space="preserve">mean ± SD:
Endo T1-T2: 0.82 </t>
    </r>
    <r>
      <rPr>
        <sz val="10"/>
        <color theme="1"/>
        <rFont val="Calibri"/>
        <family val="2"/>
      </rPr>
      <t>±</t>
    </r>
    <r>
      <rPr>
        <sz val="9"/>
        <color theme="1"/>
        <rFont val="Calibri"/>
        <family val="2"/>
      </rPr>
      <t xml:space="preserve"> </t>
    </r>
    <r>
      <rPr>
        <sz val="10"/>
        <color theme="1"/>
        <rFont val="Calibri"/>
        <family val="2"/>
        <scheme val="minor"/>
      </rPr>
      <t xml:space="preserve">1.19mm
Endo - Vital: -0.22 </t>
    </r>
    <r>
      <rPr>
        <sz val="10"/>
        <color theme="1"/>
        <rFont val="Calibri"/>
        <family val="2"/>
      </rPr>
      <t>±</t>
    </r>
    <r>
      <rPr>
        <sz val="9"/>
        <color theme="1"/>
        <rFont val="Calibri"/>
        <family val="2"/>
      </rPr>
      <t xml:space="preserve"> </t>
    </r>
    <r>
      <rPr>
        <sz val="10"/>
        <color theme="1"/>
        <rFont val="Calibri"/>
        <family val="2"/>
        <scheme val="minor"/>
      </rPr>
      <t xml:space="preserve">1.1mm
</t>
    </r>
  </si>
  <si>
    <t>No Sig (p &gt; 0.05):
In apical root resorption found in the endodontically treated teeth compared to the Gp of vital teeth.</t>
  </si>
  <si>
    <r>
      <rPr>
        <sz val="10"/>
        <color theme="1"/>
        <rFont val="Calibri"/>
        <family val="2"/>
        <scheme val="minor"/>
      </rPr>
      <t xml:space="preserve">Vital T1-T2: 1.04 </t>
    </r>
    <r>
      <rPr>
        <sz val="10"/>
        <color theme="1"/>
        <rFont val="Calibri"/>
        <family val="2"/>
      </rPr>
      <t>±</t>
    </r>
    <r>
      <rPr>
        <sz val="10"/>
        <color theme="1"/>
        <rFont val="Calibri"/>
        <family val="2"/>
        <scheme val="minor"/>
      </rPr>
      <t xml:space="preserve"> 1mm</t>
    </r>
  </si>
  <si>
    <t>PA radiograph, L Ceph</t>
  </si>
  <si>
    <t>Malmgren Levander Index</t>
  </si>
  <si>
    <t>Gp2= Grade 3 ,4 (Moderate or sever RR)</t>
  </si>
  <si>
    <t>Mean ± SD
Initial age:
19.92 ± 6.94y
Root length T2-T1:
-3.45 ± 1.40mm
Crown/root ratio at the beginning T2-T1:
-0.31 ± 0.15
Cortical thickness of the alveolar bone UA+UP:
14.26 ± 4.65mm</t>
  </si>
  <si>
    <t xml:space="preserve">Initial degree of root resorption 19.19% of new future RR cases
</t>
  </si>
  <si>
    <t>Sig between the Gps for the variables:
age
Initial degree of root resorption, 
root length and crown/root ratio at the beginning, 
cortical thickness of the alveolar bone.
No Sig:
Gender, type of malocclusion, morphology of the
root and the bone crest</t>
  </si>
  <si>
    <t>Gp1= Grade 0, 1 (light or abscent RR)</t>
  </si>
  <si>
    <r>
      <rPr>
        <sz val="10"/>
        <color theme="1"/>
        <rFont val="Calibri"/>
        <family val="2"/>
        <scheme val="minor"/>
      </rPr>
      <t xml:space="preserve">Mean </t>
    </r>
    <r>
      <rPr>
        <sz val="10"/>
        <color theme="1"/>
        <rFont val="Calibri"/>
        <family val="2"/>
      </rPr>
      <t>±</t>
    </r>
    <r>
      <rPr>
        <sz val="10"/>
        <color theme="1"/>
        <rFont val="Calibri"/>
        <family val="2"/>
        <scheme val="minor"/>
      </rPr>
      <t xml:space="preserve"> SD
Initial age:
16.79 ± 5.47y
Root length T2-T1:
-0.64 ± 0.49mm
Crown/root ratio at the beginning T2-T1:
-0.03 ± 0.04
Cortical thickness of the alveolar bone UA+UP:
12.31 ± 3.02mm
</t>
    </r>
  </si>
  <si>
    <t xml:space="preserve">Initial degree of root resorption 2.02% of new future RR cases
</t>
  </si>
  <si>
    <t>Histologic sections for RR
visual analog scale for pain</t>
  </si>
  <si>
    <t>% of cases:
ERR in apical third: 64.7 %
≥ 2 resorption lacunae in middle third: 17.6%
≥ 3 resorption lacunae in apical third: 35%</t>
  </si>
  <si>
    <r>
      <rPr>
        <sz val="10"/>
        <color theme="1"/>
        <rFont val="Calibri"/>
        <family val="2"/>
        <scheme val="minor"/>
      </rPr>
      <t xml:space="preserve">Sig (P </t>
    </r>
    <r>
      <rPr>
        <sz val="10"/>
        <color theme="1"/>
        <rFont val="Calibri"/>
        <family val="2"/>
      </rPr>
      <t>= 0.0032) less RR in Test Gp than in the control Gp</t>
    </r>
    <r>
      <rPr>
        <sz val="10"/>
        <color theme="1"/>
        <rFont val="Calibri"/>
        <family val="2"/>
        <scheme val="minor"/>
      </rPr>
      <t xml:space="preserve">
</t>
    </r>
  </si>
  <si>
    <t>Sig higher central and peripheral angiogenesis  in control Gp (P = 0.000, P = 0.002) respectively.
No severe central angiogenesis was found in any teeth under the effect of nabumetone
No Sig in amount of predentine between the 2 Gps.
Vacuolization of the odontoblastic layer was mild in the coronal third and became less toward the apical third in both groups, almost absent in 94.1% in the apical third in the test Gp</t>
  </si>
  <si>
    <t>Sig higher in pain levels is control Gp than test Gp (P = 0.005)</t>
  </si>
  <si>
    <r>
      <rPr>
        <sz val="10"/>
        <color theme="1"/>
        <rFont val="Calibri"/>
        <family val="2"/>
        <scheme val="minor"/>
      </rPr>
      <t xml:space="preserve">% of cases:
RR in apical third: 76.5 %
</t>
    </r>
    <r>
      <rPr>
        <sz val="10"/>
        <color theme="1"/>
        <rFont val="Calibri"/>
        <family val="2"/>
      </rPr>
      <t>≥</t>
    </r>
    <r>
      <rPr>
        <sz val="9"/>
        <color theme="1"/>
        <rFont val="Calibri"/>
        <family val="2"/>
      </rPr>
      <t xml:space="preserve"> 2 resorption lacunae in middle third: 64.7%</t>
    </r>
    <r>
      <rPr>
        <sz val="10"/>
        <color theme="1"/>
        <rFont val="Calibri"/>
        <family val="2"/>
        <scheme val="minor"/>
      </rPr>
      <t xml:space="preserve">
≥ 3 resorption lacunae in apical third: 64.7%</t>
    </r>
  </si>
  <si>
    <t>Sig lower in pain levels is test Gp than control Gp (P = 0.005)</t>
  </si>
  <si>
    <t xml:space="preserve">Histologic sections for RR
</t>
  </si>
  <si>
    <t>No Sig in:
RR , gingicitis, medication, root morphology, nail biting between the 2 Gps</t>
  </si>
  <si>
    <t>Ni</t>
  </si>
  <si>
    <t>Allergy 24
Gingivitis 35</t>
  </si>
  <si>
    <t>Sig in: (P&lt;0.05)
allergy higher in RR Gp.
No Sig:
Gingivitis.</t>
  </si>
  <si>
    <t xml:space="preserve">Incidence of gingivitis: n=34
No Sig with control Gp </t>
  </si>
  <si>
    <t>Allergy 13
Gingivitis 35</t>
  </si>
  <si>
    <t xml:space="preserve">Incidence of gingivitis: n=34
No Sig with test Gp </t>
  </si>
  <si>
    <t xml:space="preserve">
Sever RR Gp = grade 4</t>
  </si>
  <si>
    <t>Gp1: Sever RR</t>
  </si>
  <si>
    <r>
      <rPr>
        <sz val="10"/>
        <color theme="1"/>
        <rFont val="Calibri"/>
        <family val="2"/>
        <scheme val="minor"/>
      </rPr>
      <t xml:space="preserve">n(% of sever RR)
Sex:
female 500 (86.1)
male 397 (84.8)
Age:
</t>
    </r>
    <r>
      <rPr>
        <sz val="10"/>
        <color theme="1"/>
        <rFont val="Calibri"/>
        <family val="2"/>
      </rPr>
      <t>≥</t>
    </r>
    <r>
      <rPr>
        <sz val="10"/>
        <color theme="1"/>
        <rFont val="Calibri"/>
        <family val="2"/>
        <scheme val="minor"/>
      </rPr>
      <t xml:space="preserve">12 years 397 (85.7)
</t>
    </r>
    <r>
      <rPr>
        <sz val="10"/>
        <color theme="1"/>
        <rFont val="Calibri"/>
        <family val="2"/>
      </rPr>
      <t>&lt;</t>
    </r>
    <r>
      <rPr>
        <sz val="10"/>
        <color theme="1"/>
        <rFont val="Calibri"/>
        <family val="2"/>
        <scheme val="minor"/>
      </rPr>
      <t xml:space="preserve">12 years 500 (85.3)
Overbite
≥4 mm 123 (86.0)
&lt;4 mm 774 (85.4)
Root shape:
Triangular 215 (68.5) 
Rhomboidal 682 (92.8)
Initial resorption
Present 51 (53.1) 
Absent 846 (88.8) </t>
    </r>
  </si>
  <si>
    <t xml:space="preserve">Sig in:
Initial root resorption, and Root shape
No Sig in:
Sex, age, overbite amount.
</t>
  </si>
  <si>
    <t xml:space="preserve">
Abscent RR Gp = grade 1-3</t>
  </si>
  <si>
    <t>Gp2: abscent RR</t>
  </si>
  <si>
    <r>
      <rPr>
        <sz val="10"/>
        <color theme="1"/>
        <rFont val="Calibri"/>
        <family val="2"/>
        <scheme val="minor"/>
      </rPr>
      <t xml:space="preserve">n(% of abscent RR)
Sex:
female 81 (13.9)
male 71 (15.2)
Age:
</t>
    </r>
    <r>
      <rPr>
        <sz val="10"/>
        <color theme="1"/>
        <rFont val="Calibri"/>
        <family val="2"/>
      </rPr>
      <t>≥</t>
    </r>
    <r>
      <rPr>
        <sz val="10"/>
        <color theme="1"/>
        <rFont val="Calibri"/>
        <family val="2"/>
        <scheme val="minor"/>
      </rPr>
      <t xml:space="preserve">12 years 66(14.3)
</t>
    </r>
    <r>
      <rPr>
        <sz val="10"/>
        <color theme="1"/>
        <rFont val="Calibri"/>
        <family val="2"/>
      </rPr>
      <t>&lt;</t>
    </r>
    <r>
      <rPr>
        <sz val="10"/>
        <color theme="1"/>
        <rFont val="Calibri"/>
        <family val="2"/>
        <scheme val="minor"/>
      </rPr>
      <t xml:space="preserve">12 years 86(14.7)
Root shape:
Triangular 99 (31.5) 
Rhomboidal 53 (7.2)
Initial resorption
Present 45 (46.9) 
Absent 107 (11.2) 
</t>
    </r>
  </si>
  <si>
    <t xml:space="preserve">
Sever RR Gp = grade 5</t>
  </si>
  <si>
    <t xml:space="preserve">Sever RR 15(27.8%)
Absence 32(59.3%) </t>
  </si>
  <si>
    <t xml:space="preserve">Sig in: (P&lt;0.05)
RR prevelance in test Gp more than control Gp.
</t>
  </si>
  <si>
    <t xml:space="preserve">
Abscent RR Gp = grade 1-4</t>
  </si>
  <si>
    <t xml:space="preserve">Sever RR 9(7.8%)
Absence 106(91.4%) </t>
  </si>
  <si>
    <t>OPG , L-Ceph.</t>
  </si>
  <si>
    <t>a minimum of 1 Max inc EARR≥2 mm, in the Max inc</t>
  </si>
  <si>
    <t xml:space="preserve">n (% risk of EARR):
SNPS, rs1143634: 
Allelic A vs G: 39(34) vs 77(66) , P=0.03
Dominant GA +AA vs GG: 34(58.6) vs 24(41.4) , P=0.03
</t>
  </si>
  <si>
    <t>Sig:
The rs1143634  in allelic model, the A allele of this SNP increased risk of EARR (P = 0.03),
also this SNP increased risk of EARR in dominant model (P = 0.03)
A C haplotype (rs1143634 and rs1800587, respectively) found more in test Gp than in controls (P = 0.004)
No Sig:
rs1800587 was not associated with EARR in any inheritance model.</t>
  </si>
  <si>
    <t>Other outcomes unrelated to this study or insignificance</t>
  </si>
  <si>
    <t>EARR&lt;2 mm</t>
  </si>
  <si>
    <t xml:space="preserve">n (% risk of EARR):
SNPS, rs1143634: 
Allelic A vs G: 34(21) vs 130(79), P=0.03
Dominant GA +AA vs GG: 31(37.8) vs 51 (62.2), P=0.03
</t>
  </si>
  <si>
    <t>Total mean T1-T2: -1.08</t>
  </si>
  <si>
    <t>No Sig between the 2 Gps</t>
  </si>
  <si>
    <t>Total mean T1-T2: 0.743</t>
  </si>
  <si>
    <t>Sig in RR with: (P &lt; 0.05)
Tooth length,
Root shape in CI
Root width in LI
Endodontic treatment was a preventive factor for LI and Canines.</t>
  </si>
  <si>
    <r>
      <t xml:space="preserve">RR volume (mean ±  SD):
HH 69.62 </t>
    </r>
    <r>
      <rPr>
        <sz val="10"/>
        <color theme="1"/>
        <rFont val="Calibri"/>
        <family val="2"/>
      </rPr>
      <t>±</t>
    </r>
    <r>
      <rPr>
        <sz val="9"/>
        <color theme="1"/>
        <rFont val="Calibri"/>
        <family val="2"/>
      </rPr>
      <t xml:space="preserve"> </t>
    </r>
    <r>
      <rPr>
        <sz val="10"/>
        <color theme="1"/>
        <rFont val="Calibri"/>
        <family val="2"/>
        <scheme val="minor"/>
      </rPr>
      <t>65.72mm3 X 10-3
HL 58.57 ± 47.53mm3 X10-3</t>
    </r>
  </si>
  <si>
    <t>Fluride reduced the volume of RR craters in all Gps.
Sig in heavy force Gp.</t>
  </si>
  <si>
    <t>RR volume (mean ±  SD):
LH 179(119.64)mm3 X 10-3
LL 72.08(77.41) mm3 X 10-3</t>
  </si>
  <si>
    <t>OPG, teleradiographic projections</t>
  </si>
  <si>
    <r>
      <rPr>
        <sz val="10"/>
        <color theme="1"/>
        <rFont val="Calibri"/>
        <family val="2"/>
        <scheme val="minor"/>
      </rPr>
      <t xml:space="preserve">aEARR </t>
    </r>
    <r>
      <rPr>
        <sz val="10"/>
        <color theme="1"/>
        <rFont val="Calibri"/>
        <family val="2"/>
      </rPr>
      <t>≥</t>
    </r>
    <r>
      <rPr>
        <sz val="10"/>
        <color theme="1"/>
        <rFont val="Calibri"/>
        <family val="2"/>
        <scheme val="minor"/>
      </rPr>
      <t xml:space="preserve"> 5 mm</t>
    </r>
  </si>
  <si>
    <t xml:space="preserve">Female: 51(50.49%)
Male: 50 (49.5%)
Class 1: 49 (48.51%)
Class II: 39(38.61%)
Class III: 13 (12.87%)
Male gene STAGE2; stromal antigene 2; rs151184635: or=5.9, P=0.000033
Male gene RP1-30E17.2; Clone-based; rsrs55839915: OR=6, P= 0.00014632
</t>
  </si>
  <si>
    <t>Sig (P &lt; 0.0001): increase EARR with X chromosome located genes in men:STAG 2 gene, stromal antigen 2 gene, rs151184635 and RP1-30E17.2 gene, rs55839915
Marginal association found in females: SSP1: rs11730582 (P = 0.008), P2RX7: rs1718119 (P = 0.047), and TNFRSF11A: rs8086340 (P = 0.024)
No Sig (P &gt; 0.001): none of the genetic variants located at chromosomes 2, 4, 8, 12, and 18, also included in the present study, were found to be marginally associated with a positive or negative risk of aEARR
No Sig between age, sex and angle classification with aEARR</t>
  </si>
  <si>
    <r>
      <rPr>
        <sz val="10"/>
        <color theme="1"/>
        <rFont val="Calibri"/>
        <family val="2"/>
        <scheme val="minor"/>
      </rPr>
      <t xml:space="preserve">aEARR </t>
    </r>
    <r>
      <rPr>
        <sz val="10"/>
        <color theme="1"/>
        <rFont val="Calibri"/>
        <family val="2"/>
      </rPr>
      <t>˂ 5 mm</t>
    </r>
    <r>
      <rPr>
        <sz val="10"/>
        <color theme="1"/>
        <rFont val="Calibri"/>
        <family val="2"/>
        <scheme val="minor"/>
      </rPr>
      <t xml:space="preserve"> </t>
    </r>
  </si>
  <si>
    <t>Female: 105 (56.78%)
Male: 156 (43.21%)
Class I: 184 (51.8%)
Class II: 153 (42.38%)
Class III: 24 (6.64%)</t>
  </si>
  <si>
    <t>Micro-CT Scanner</t>
  </si>
  <si>
    <t>Total: 0.58 ± 0.37
Pressure areas: 0.155 ± 0.142
Tension areas: 0.026 ± 0.033</t>
  </si>
  <si>
    <t>Sig difference between the 2 Gps in pressure area (P = 0.045)
No Sig between the 2 Gps in tension area (P .0.05)</t>
  </si>
  <si>
    <t>Total: 0.72 ± 0.33
Pressure areas: 0.239 ± 0.180
Tension areas: 0.024 ± 0.049</t>
  </si>
  <si>
    <t>Supplementary Table 16: PICO 3B, Detailed Studies' Description and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6">
    <font>
      <sz val="16"/>
      <color theme="1"/>
      <name val="Calibri"/>
      <charset val="134"/>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0"/>
      <name val="Calibri"/>
      <family val="2"/>
      <scheme val="minor"/>
    </font>
    <font>
      <sz val="11"/>
      <color theme="1"/>
      <name val="Calibri"/>
      <family val="2"/>
      <scheme val="minor"/>
    </font>
    <font>
      <sz val="11"/>
      <name val="Calibri"/>
      <family val="2"/>
      <scheme val="minor"/>
    </font>
    <font>
      <sz val="12"/>
      <color theme="1"/>
      <name val="Calibri"/>
      <family val="2"/>
      <scheme val="minor"/>
    </font>
    <font>
      <sz val="8"/>
      <name val="Calibri"/>
      <family val="2"/>
      <scheme val="minor"/>
    </font>
    <font>
      <b/>
      <sz val="11"/>
      <color theme="0"/>
      <name val="Calibri"/>
      <family val="2"/>
      <scheme val="minor"/>
    </font>
    <font>
      <sz val="11"/>
      <name val="Calibri"/>
      <family val="2"/>
      <scheme val="minor"/>
    </font>
    <font>
      <sz val="12"/>
      <color theme="1"/>
      <name val="Calibri"/>
      <family val="2"/>
      <scheme val="minor"/>
    </font>
    <font>
      <sz val="16"/>
      <color theme="1"/>
      <name val="Calibri"/>
      <family val="2"/>
      <scheme val="minor"/>
    </font>
    <font>
      <b/>
      <sz val="11"/>
      <color theme="0"/>
      <name val="Calibri"/>
      <family val="2"/>
    </font>
    <font>
      <sz val="11"/>
      <color theme="1"/>
      <name val="Calibri"/>
      <family val="2"/>
    </font>
    <font>
      <sz val="10.9"/>
      <color theme="1"/>
      <name val="Calibri"/>
      <family val="2"/>
    </font>
    <font>
      <sz val="7.7"/>
      <color theme="1"/>
      <name val="Calibri"/>
      <family val="2"/>
    </font>
    <font>
      <b/>
      <sz val="9.9"/>
      <color theme="0"/>
      <name val="Calibri"/>
      <family val="2"/>
    </font>
    <font>
      <sz val="10"/>
      <color theme="1"/>
      <name val="Calibri"/>
      <family val="2"/>
      <scheme val="minor"/>
    </font>
    <font>
      <sz val="10"/>
      <color theme="1"/>
      <name val="Calibri"/>
      <family val="2"/>
    </font>
    <font>
      <sz val="9"/>
      <color theme="1"/>
      <name val="Calibri"/>
      <family val="2"/>
    </font>
    <font>
      <vertAlign val="subscript"/>
      <sz val="10"/>
      <color theme="1"/>
      <name val="Calibri"/>
      <family val="2"/>
      <scheme val="minor"/>
    </font>
    <font>
      <b/>
      <sz val="10"/>
      <color theme="0"/>
      <name val="Calibri"/>
      <family val="2"/>
      <scheme val="minor"/>
    </font>
  </fonts>
  <fills count="13">
    <fill>
      <patternFill patternType="none"/>
    </fill>
    <fill>
      <patternFill patternType="gray125"/>
    </fill>
    <fill>
      <patternFill patternType="solid">
        <fgColor theme="8"/>
        <bgColor theme="8"/>
      </patternFill>
    </fill>
    <fill>
      <patternFill patternType="solid">
        <fgColor theme="0"/>
        <bgColor theme="4" tint="0.79995117038483843"/>
      </patternFill>
    </fill>
    <fill>
      <patternFill patternType="solid">
        <fgColor theme="4" tint="0.79995117038483843"/>
        <bgColor theme="4" tint="0.79995117038483843"/>
      </patternFill>
    </fill>
    <fill>
      <patternFill patternType="solid">
        <fgColor theme="4" tint="0.79995117038483843"/>
        <bgColor indexed="64"/>
      </patternFill>
    </fill>
    <fill>
      <patternFill patternType="solid">
        <fgColor theme="0"/>
        <bgColor theme="4" tint="0.59999389629810485"/>
      </patternFill>
    </fill>
    <fill>
      <patternFill patternType="solid">
        <fgColor theme="4" tint="0.79995117038483843"/>
        <bgColor theme="4" tint="0.59999389629810485"/>
      </patternFill>
    </fill>
    <fill>
      <patternFill patternType="solid">
        <fgColor theme="0"/>
        <bgColor indexed="64"/>
      </patternFill>
    </fill>
    <fill>
      <patternFill patternType="solid">
        <fgColor theme="4" tint="-0.499984740745262"/>
        <bgColor indexed="64"/>
      </patternFill>
    </fill>
    <fill>
      <patternFill patternType="solid">
        <fgColor theme="4" tint="0.79998168889431442"/>
        <bgColor theme="4" tint="0.59999389629810485"/>
      </patternFill>
    </fill>
    <fill>
      <patternFill patternType="solid">
        <fgColor theme="4" tint="0.79998168889431442"/>
        <bgColor indexed="64"/>
      </patternFill>
    </fill>
    <fill>
      <patternFill patternType="solid">
        <fgColor theme="4" tint="0.79998168889431442"/>
        <bgColor theme="4" tint="0.79995117038483843"/>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bottom style="thin">
        <color auto="1"/>
      </bottom>
      <diagonal/>
    </border>
    <border>
      <left/>
      <right/>
      <top/>
      <bottom style="thin">
        <color auto="1"/>
      </bottom>
      <diagonal/>
    </border>
  </borders>
  <cellStyleXfs count="1">
    <xf numFmtId="0" fontId="0" fillId="0" borderId="0"/>
  </cellStyleXfs>
  <cellXfs count="166">
    <xf numFmtId="0" fontId="0" fillId="0" borderId="0" xfId="0"/>
    <xf numFmtId="0" fontId="7" fillId="2" borderId="1" xfId="0" applyFont="1" applyFill="1" applyBorder="1" applyAlignment="1">
      <alignment horizontal="left" vertical="center" wrapText="1"/>
    </xf>
    <xf numFmtId="0" fontId="8" fillId="0" borderId="1" xfId="0" applyFont="1" applyBorder="1" applyAlignment="1">
      <alignment horizontal="left" vertical="center" wrapText="1"/>
    </xf>
    <xf numFmtId="0" fontId="0" fillId="8" borderId="0" xfId="0" applyFill="1"/>
    <xf numFmtId="0" fontId="12" fillId="2" borderId="1" xfId="0" applyFont="1" applyFill="1" applyBorder="1" applyAlignment="1">
      <alignment horizontal="left" vertical="center" wrapText="1"/>
    </xf>
    <xf numFmtId="0" fontId="15" fillId="0" borderId="0" xfId="0" applyFont="1"/>
    <xf numFmtId="49" fontId="7" fillId="2" borderId="1" xfId="0" applyNumberFormat="1" applyFont="1" applyFill="1" applyBorder="1" applyAlignment="1">
      <alignment horizontal="left" vertical="center" wrapText="1"/>
    </xf>
    <xf numFmtId="0" fontId="2" fillId="3" borderId="1" xfId="0" applyFont="1" applyFill="1" applyBorder="1" applyAlignment="1">
      <alignment horizontal="left" vertical="center" wrapText="1"/>
    </xf>
    <xf numFmtId="0" fontId="2" fillId="6" borderId="1" xfId="0" applyFont="1" applyFill="1" applyBorder="1" applyAlignment="1">
      <alignment horizontal="left" vertical="center" wrapText="1"/>
    </xf>
    <xf numFmtId="49" fontId="2" fillId="6" borderId="1" xfId="0" applyNumberFormat="1" applyFont="1" applyFill="1" applyBorder="1" applyAlignment="1">
      <alignment horizontal="left" vertical="center" wrapText="1"/>
    </xf>
    <xf numFmtId="0" fontId="2" fillId="0" borderId="1" xfId="0" applyFont="1" applyBorder="1" applyAlignment="1">
      <alignment horizontal="left" vertical="center" wrapText="1"/>
    </xf>
    <xf numFmtId="0" fontId="2" fillId="4" borderId="1" xfId="0" applyFont="1" applyFill="1" applyBorder="1" applyAlignment="1">
      <alignment horizontal="left" vertical="center" wrapText="1"/>
    </xf>
    <xf numFmtId="0" fontId="2" fillId="7" borderId="1" xfId="0" applyFont="1" applyFill="1" applyBorder="1" applyAlignment="1">
      <alignment horizontal="left" vertical="center" wrapText="1"/>
    </xf>
    <xf numFmtId="49" fontId="2" fillId="5" borderId="1" xfId="0" applyNumberFormat="1" applyFont="1" applyFill="1" applyBorder="1" applyAlignment="1">
      <alignment horizontal="left" vertical="center" wrapText="1"/>
    </xf>
    <xf numFmtId="0" fontId="2" fillId="5" borderId="1" xfId="0" applyFont="1" applyFill="1" applyBorder="1" applyAlignment="1">
      <alignment horizontal="left" vertical="center" wrapText="1"/>
    </xf>
    <xf numFmtId="49" fontId="2" fillId="7" borderId="1" xfId="0" applyNumberFormat="1" applyFont="1" applyFill="1" applyBorder="1" applyAlignment="1">
      <alignment horizontal="left" vertical="center" wrapText="1"/>
    </xf>
    <xf numFmtId="0" fontId="2" fillId="8" borderId="1" xfId="0" applyFont="1" applyFill="1" applyBorder="1" applyAlignment="1">
      <alignment horizontal="left" vertical="center"/>
    </xf>
    <xf numFmtId="49" fontId="0" fillId="0" borderId="0" xfId="0" applyNumberFormat="1"/>
    <xf numFmtId="0" fontId="0" fillId="0" borderId="0" xfId="0" applyAlignment="1">
      <alignment vertical="center"/>
    </xf>
    <xf numFmtId="0" fontId="21" fillId="6" borderId="1" xfId="0" applyFont="1" applyFill="1" applyBorder="1" applyAlignment="1">
      <alignment horizontal="left" vertical="center" wrapText="1"/>
    </xf>
    <xf numFmtId="0" fontId="21" fillId="6" borderId="1" xfId="0" applyFont="1" applyFill="1" applyBorder="1" applyAlignment="1">
      <alignment vertical="center" wrapText="1"/>
    </xf>
    <xf numFmtId="0" fontId="21" fillId="6" borderId="1" xfId="0" applyFont="1" applyFill="1" applyBorder="1" applyAlignment="1">
      <alignment horizontal="left" vertical="top" wrapText="1"/>
    </xf>
    <xf numFmtId="0" fontId="0" fillId="8" borderId="1" xfId="0" applyFill="1" applyBorder="1" applyAlignment="1">
      <alignment horizontal="left" vertical="center"/>
    </xf>
    <xf numFmtId="0" fontId="0" fillId="0" borderId="0" xfId="0" applyAlignment="1">
      <alignment horizontal="left"/>
    </xf>
    <xf numFmtId="0" fontId="21" fillId="8" borderId="1" xfId="0" applyFont="1" applyFill="1" applyBorder="1" applyAlignment="1">
      <alignment horizontal="left" vertical="center" wrapText="1"/>
    </xf>
    <xf numFmtId="0" fontId="21" fillId="10" borderId="1" xfId="0" applyFont="1" applyFill="1" applyBorder="1" applyAlignment="1">
      <alignment horizontal="left" vertical="center" wrapText="1"/>
    </xf>
    <xf numFmtId="0" fontId="21" fillId="11" borderId="1" xfId="0" applyFont="1" applyFill="1" applyBorder="1" applyAlignment="1">
      <alignment horizontal="left" vertical="center" wrapText="1"/>
    </xf>
    <xf numFmtId="0" fontId="21" fillId="8" borderId="1" xfId="0" applyFont="1" applyFill="1" applyBorder="1" applyAlignment="1">
      <alignment horizontal="left" vertical="center"/>
    </xf>
    <xf numFmtId="0" fontId="21" fillId="8" borderId="1" xfId="0" applyFont="1" applyFill="1" applyBorder="1" applyAlignment="1">
      <alignment vertical="center"/>
    </xf>
    <xf numFmtId="0" fontId="2" fillId="10" borderId="1" xfId="0" applyFont="1" applyFill="1" applyBorder="1" applyAlignment="1">
      <alignment horizontal="left" vertical="center" wrapText="1"/>
    </xf>
    <xf numFmtId="0" fontId="2" fillId="12" borderId="1" xfId="0" applyFont="1" applyFill="1" applyBorder="1" applyAlignment="1">
      <alignment horizontal="left" vertical="center" wrapText="1"/>
    </xf>
    <xf numFmtId="49" fontId="2" fillId="10" borderId="1" xfId="0" applyNumberFormat="1" applyFont="1" applyFill="1" applyBorder="1" applyAlignment="1">
      <alignment vertical="center" wrapText="1"/>
    </xf>
    <xf numFmtId="10" fontId="2" fillId="10" borderId="1" xfId="0" applyNumberFormat="1" applyFont="1" applyFill="1" applyBorder="1" applyAlignment="1">
      <alignment horizontal="left" vertical="center" wrapText="1"/>
    </xf>
    <xf numFmtId="0" fontId="21" fillId="10" borderId="1" xfId="0" applyFont="1" applyFill="1" applyBorder="1" applyAlignment="1">
      <alignment vertical="center" wrapText="1"/>
    </xf>
    <xf numFmtId="0" fontId="2" fillId="11" borderId="1" xfId="0" applyFont="1" applyFill="1" applyBorder="1" applyAlignment="1">
      <alignment horizontal="left" vertical="center"/>
    </xf>
    <xf numFmtId="0" fontId="21" fillId="11" borderId="1" xfId="0" applyFont="1" applyFill="1" applyBorder="1" applyAlignment="1">
      <alignment horizontal="left" vertical="center"/>
    </xf>
    <xf numFmtId="0" fontId="21" fillId="11" borderId="1" xfId="0" applyFont="1" applyFill="1" applyBorder="1" applyAlignment="1">
      <alignment vertical="center"/>
    </xf>
    <xf numFmtId="0" fontId="21" fillId="10" borderId="1" xfId="0" applyFont="1" applyFill="1" applyBorder="1" applyAlignment="1">
      <alignment horizontal="left" vertical="top" wrapText="1"/>
    </xf>
    <xf numFmtId="9" fontId="21" fillId="10" borderId="1" xfId="0" applyNumberFormat="1" applyFont="1" applyFill="1" applyBorder="1" applyAlignment="1">
      <alignment horizontal="left" vertical="center" wrapText="1"/>
    </xf>
    <xf numFmtId="0" fontId="2" fillId="8" borderId="1" xfId="0" applyFont="1" applyFill="1" applyBorder="1" applyAlignment="1">
      <alignment horizontal="left" vertical="center" wrapText="1"/>
    </xf>
    <xf numFmtId="49" fontId="2" fillId="10" borderId="1" xfId="0" applyNumberFormat="1" applyFont="1" applyFill="1" applyBorder="1" applyAlignment="1">
      <alignment horizontal="left" vertical="center" wrapText="1"/>
    </xf>
    <xf numFmtId="0" fontId="2" fillId="11" borderId="1" xfId="0" applyFont="1" applyFill="1" applyBorder="1" applyAlignment="1">
      <alignment horizontal="left" vertical="center" wrapText="1"/>
    </xf>
    <xf numFmtId="0" fontId="0" fillId="11" borderId="1" xfId="0" applyFill="1" applyBorder="1" applyAlignment="1">
      <alignment horizontal="left" vertical="center"/>
    </xf>
    <xf numFmtId="0" fontId="6" fillId="3" borderId="2" xfId="0" applyFont="1" applyFill="1" applyBorder="1" applyAlignment="1">
      <alignment horizontal="left" vertical="center" wrapText="1"/>
    </xf>
    <xf numFmtId="0" fontId="8" fillId="3" borderId="3" xfId="0" applyFont="1" applyFill="1" applyBorder="1" applyAlignment="1">
      <alignment horizontal="left" vertical="center" wrapText="1"/>
    </xf>
    <xf numFmtId="0" fontId="8" fillId="6" borderId="2" xfId="0" applyFont="1" applyFill="1" applyBorder="1" applyAlignment="1">
      <alignment horizontal="left" vertical="center" wrapText="1"/>
    </xf>
    <xf numFmtId="0" fontId="8" fillId="6" borderId="3" xfId="0" applyFont="1" applyFill="1" applyBorder="1" applyAlignment="1">
      <alignment horizontal="left" vertical="center" wrapText="1"/>
    </xf>
    <xf numFmtId="0" fontId="8" fillId="6" borderId="1" xfId="0" applyFont="1" applyFill="1" applyBorder="1" applyAlignment="1">
      <alignment horizontal="left" vertical="center" wrapText="1"/>
    </xf>
    <xf numFmtId="0" fontId="13" fillId="6" borderId="2" xfId="0" applyFont="1" applyFill="1" applyBorder="1" applyAlignment="1">
      <alignment horizontal="left" vertical="center" wrapText="1"/>
    </xf>
    <xf numFmtId="0" fontId="9" fillId="6" borderId="3" xfId="0" applyFont="1" applyFill="1" applyBorder="1" applyAlignment="1">
      <alignment horizontal="left" vertical="center" wrapText="1"/>
    </xf>
    <xf numFmtId="0" fontId="8" fillId="3" borderId="1" xfId="0" applyFont="1" applyFill="1" applyBorder="1" applyAlignment="1">
      <alignment horizontal="left" vertical="center" wrapText="1"/>
    </xf>
    <xf numFmtId="0" fontId="8" fillId="8" borderId="1" xfId="0" applyFont="1" applyFill="1" applyBorder="1" applyAlignment="1">
      <alignment horizontal="left" vertical="center"/>
    </xf>
    <xf numFmtId="0" fontId="6" fillId="3" borderId="3" xfId="0" applyFont="1" applyFill="1" applyBorder="1" applyAlignment="1">
      <alignment horizontal="left" vertical="center" wrapText="1"/>
    </xf>
    <xf numFmtId="0" fontId="8" fillId="3" borderId="2" xfId="0" applyFont="1" applyFill="1" applyBorder="1" applyAlignment="1">
      <alignment horizontal="left" vertical="center" wrapText="1"/>
    </xf>
    <xf numFmtId="0" fontId="8" fillId="12" borderId="1" xfId="0" applyFont="1" applyFill="1" applyBorder="1" applyAlignment="1">
      <alignment horizontal="left" vertical="center" wrapText="1"/>
    </xf>
    <xf numFmtId="0" fontId="8" fillId="11" borderId="1" xfId="0" applyFont="1" applyFill="1" applyBorder="1" applyAlignment="1">
      <alignment horizontal="left" vertical="center"/>
    </xf>
    <xf numFmtId="0" fontId="8" fillId="12" borderId="2" xfId="0" applyFont="1" applyFill="1" applyBorder="1" applyAlignment="1">
      <alignment horizontal="left" vertical="center" wrapText="1"/>
    </xf>
    <xf numFmtId="0" fontId="8" fillId="12" borderId="3" xfId="0" applyFont="1" applyFill="1" applyBorder="1" applyAlignment="1">
      <alignment horizontal="left" vertical="center" wrapText="1"/>
    </xf>
    <xf numFmtId="0" fontId="9" fillId="10" borderId="1" xfId="0" applyFont="1" applyFill="1" applyBorder="1" applyAlignment="1">
      <alignment horizontal="left" vertical="center" wrapText="1"/>
    </xf>
    <xf numFmtId="0" fontId="6" fillId="12" borderId="2" xfId="0" applyFont="1" applyFill="1" applyBorder="1" applyAlignment="1">
      <alignment horizontal="left" vertical="center" wrapText="1"/>
    </xf>
    <xf numFmtId="0" fontId="6" fillId="12" borderId="3" xfId="0" applyFont="1" applyFill="1" applyBorder="1" applyAlignment="1">
      <alignment horizontal="left" vertical="center" wrapText="1"/>
    </xf>
    <xf numFmtId="0" fontId="8" fillId="8" borderId="1" xfId="0" applyFont="1" applyFill="1" applyBorder="1" applyAlignment="1">
      <alignment horizontal="left" vertical="center" wrapText="1"/>
    </xf>
    <xf numFmtId="0" fontId="8" fillId="4" borderId="1" xfId="0" applyFont="1" applyFill="1" applyBorder="1" applyAlignment="1">
      <alignment horizontal="left" vertical="center" wrapText="1"/>
    </xf>
    <xf numFmtId="0" fontId="8" fillId="5" borderId="1" xfId="0" applyFont="1" applyFill="1" applyBorder="1" applyAlignment="1">
      <alignment horizontal="left" vertical="center" wrapText="1"/>
    </xf>
    <xf numFmtId="0" fontId="8" fillId="0" borderId="1" xfId="0" applyFont="1" applyBorder="1" applyAlignment="1">
      <alignment horizontal="left" vertical="center" wrapText="1"/>
    </xf>
    <xf numFmtId="0" fontId="8" fillId="11" borderId="1" xfId="0" applyFont="1" applyFill="1" applyBorder="1" applyAlignment="1">
      <alignment horizontal="left" vertical="center" wrapText="1"/>
    </xf>
    <xf numFmtId="0" fontId="0" fillId="0" borderId="1" xfId="0" applyBorder="1" applyAlignment="1">
      <alignment horizontal="left" vertical="center" wrapText="1"/>
    </xf>
    <xf numFmtId="0" fontId="4" fillId="4" borderId="1" xfId="0" applyFont="1" applyFill="1" applyBorder="1" applyAlignment="1">
      <alignment horizontal="left" vertical="center" wrapText="1"/>
    </xf>
    <xf numFmtId="0" fontId="10" fillId="3" borderId="1" xfId="0" applyFont="1" applyFill="1" applyBorder="1" applyAlignment="1">
      <alignment vertical="center" wrapText="1"/>
    </xf>
    <xf numFmtId="0" fontId="0" fillId="8" borderId="1" xfId="0" applyFill="1" applyBorder="1" applyAlignment="1">
      <alignment vertical="center" wrapText="1"/>
    </xf>
    <xf numFmtId="0" fontId="6" fillId="12" borderId="1" xfId="0" applyFont="1" applyFill="1" applyBorder="1" applyAlignment="1">
      <alignment horizontal="left" vertical="center" wrapText="1"/>
    </xf>
    <xf numFmtId="0" fontId="6" fillId="11" borderId="1" xfId="0" applyFont="1" applyFill="1" applyBorder="1" applyAlignment="1">
      <alignment horizontal="left" vertical="center"/>
    </xf>
    <xf numFmtId="0" fontId="6" fillId="3" borderId="1" xfId="0" applyFont="1" applyFill="1" applyBorder="1" applyAlignment="1">
      <alignment horizontal="left" vertical="center" wrapText="1"/>
    </xf>
    <xf numFmtId="0" fontId="6" fillId="8" borderId="1" xfId="0" applyFont="1" applyFill="1" applyBorder="1" applyAlignment="1">
      <alignment horizontal="left" vertical="center"/>
    </xf>
    <xf numFmtId="0" fontId="6" fillId="8" borderId="1" xfId="0" applyFont="1" applyFill="1" applyBorder="1" applyAlignment="1">
      <alignment horizontal="left" vertical="center" wrapText="1"/>
    </xf>
    <xf numFmtId="0" fontId="6" fillId="11" borderId="1" xfId="0" applyFont="1" applyFill="1" applyBorder="1" applyAlignment="1">
      <alignment horizontal="left" vertical="center" wrapText="1"/>
    </xf>
    <xf numFmtId="0" fontId="6" fillId="0" borderId="1" xfId="0" applyFont="1" applyBorder="1" applyAlignment="1">
      <alignment horizontal="left" vertical="center" wrapText="1"/>
    </xf>
    <xf numFmtId="0" fontId="4" fillId="5" borderId="1" xfId="0" applyFont="1" applyFill="1" applyBorder="1" applyAlignment="1">
      <alignment vertical="center"/>
    </xf>
    <xf numFmtId="0" fontId="15" fillId="5" borderId="1" xfId="0" applyFont="1" applyFill="1" applyBorder="1" applyAlignment="1">
      <alignment vertical="center"/>
    </xf>
    <xf numFmtId="0" fontId="6" fillId="4" borderId="1" xfId="0" applyFont="1" applyFill="1" applyBorder="1" applyAlignment="1">
      <alignment horizontal="left" vertical="center" wrapText="1"/>
    </xf>
    <xf numFmtId="0" fontId="6" fillId="5" borderId="1" xfId="0" applyFont="1" applyFill="1" applyBorder="1" applyAlignment="1">
      <alignment horizontal="left" vertical="center" wrapText="1"/>
    </xf>
    <xf numFmtId="0" fontId="14" fillId="3" borderId="1" xfId="0" applyFont="1" applyFill="1" applyBorder="1" applyAlignment="1">
      <alignment vertical="center" wrapText="1"/>
    </xf>
    <xf numFmtId="0" fontId="9" fillId="6" borderId="1" xfId="0" applyFont="1" applyFill="1" applyBorder="1" applyAlignment="1">
      <alignment horizontal="left" vertical="center" wrapText="1"/>
    </xf>
    <xf numFmtId="0" fontId="9" fillId="7" borderId="1" xfId="0" applyFont="1" applyFill="1" applyBorder="1" applyAlignment="1">
      <alignment horizontal="left" vertical="center" wrapText="1"/>
    </xf>
    <xf numFmtId="0" fontId="8" fillId="10" borderId="2" xfId="0" applyFont="1" applyFill="1" applyBorder="1" applyAlignment="1">
      <alignment horizontal="left" vertical="center" wrapText="1"/>
    </xf>
    <xf numFmtId="0" fontId="8" fillId="10" borderId="3" xfId="0" applyFont="1" applyFill="1" applyBorder="1" applyAlignment="1">
      <alignment horizontal="left" vertical="center" wrapText="1"/>
    </xf>
    <xf numFmtId="0" fontId="8" fillId="7" borderId="2" xfId="0" applyFont="1" applyFill="1" applyBorder="1" applyAlignment="1">
      <alignment horizontal="left" vertical="center" wrapText="1"/>
    </xf>
    <xf numFmtId="0" fontId="8" fillId="7" borderId="3" xfId="0" applyFont="1" applyFill="1" applyBorder="1" applyAlignment="1">
      <alignment horizontal="left" vertical="center" wrapText="1"/>
    </xf>
    <xf numFmtId="0" fontId="5" fillId="12" borderId="2" xfId="0" applyFont="1" applyFill="1" applyBorder="1" applyAlignment="1">
      <alignment horizontal="left" vertical="center" wrapText="1"/>
    </xf>
    <xf numFmtId="0" fontId="8" fillId="10" borderId="1" xfId="0" applyFont="1" applyFill="1" applyBorder="1" applyAlignment="1">
      <alignment horizontal="left" vertical="center" wrapText="1"/>
    </xf>
    <xf numFmtId="0" fontId="8" fillId="4" borderId="2" xfId="0" applyFont="1" applyFill="1" applyBorder="1" applyAlignment="1">
      <alignment horizontal="left" vertical="center" wrapText="1"/>
    </xf>
    <xf numFmtId="0" fontId="8" fillId="4" borderId="3" xfId="0" applyFont="1" applyFill="1" applyBorder="1" applyAlignment="1">
      <alignment horizontal="left" vertical="center" wrapText="1"/>
    </xf>
    <xf numFmtId="0" fontId="4" fillId="4" borderId="2" xfId="0" applyFont="1" applyFill="1" applyBorder="1" applyAlignment="1">
      <alignment horizontal="left" vertical="center" wrapText="1"/>
    </xf>
    <xf numFmtId="0" fontId="8" fillId="6" borderId="2" xfId="0" applyFont="1" applyFill="1" applyBorder="1" applyAlignment="1">
      <alignment vertical="center" wrapText="1"/>
    </xf>
    <xf numFmtId="0" fontId="8" fillId="6" borderId="3" xfId="0" applyFont="1" applyFill="1" applyBorder="1" applyAlignment="1">
      <alignment vertical="center" wrapText="1"/>
    </xf>
    <xf numFmtId="0" fontId="8" fillId="3" borderId="2" xfId="0" applyFont="1" applyFill="1" applyBorder="1" applyAlignment="1">
      <alignment vertical="center" wrapText="1"/>
    </xf>
    <xf numFmtId="0" fontId="8" fillId="3" borderId="3" xfId="0" applyFont="1" applyFill="1" applyBorder="1" applyAlignment="1">
      <alignment vertical="center" wrapText="1"/>
    </xf>
    <xf numFmtId="0" fontId="8" fillId="7" borderId="2" xfId="0" applyFont="1" applyFill="1" applyBorder="1" applyAlignment="1">
      <alignment vertical="center" wrapText="1"/>
    </xf>
    <xf numFmtId="0" fontId="8" fillId="7" borderId="3" xfId="0" applyFont="1" applyFill="1" applyBorder="1" applyAlignment="1">
      <alignment vertical="center" wrapText="1"/>
    </xf>
    <xf numFmtId="0" fontId="8" fillId="7" borderId="1" xfId="0" applyFont="1" applyFill="1" applyBorder="1" applyAlignment="1">
      <alignment horizontal="left" vertical="center" wrapText="1"/>
    </xf>
    <xf numFmtId="0" fontId="8" fillId="6" borderId="1" xfId="0" applyFont="1" applyFill="1" applyBorder="1" applyAlignment="1">
      <alignment vertical="center" wrapText="1"/>
    </xf>
    <xf numFmtId="0" fontId="0" fillId="0" borderId="1" xfId="0" applyBorder="1" applyAlignment="1">
      <alignment vertical="center" wrapText="1"/>
    </xf>
    <xf numFmtId="0" fontId="8" fillId="3" borderId="1" xfId="0" applyFont="1" applyFill="1" applyBorder="1" applyAlignment="1">
      <alignment vertical="center" wrapText="1"/>
    </xf>
    <xf numFmtId="0" fontId="8" fillId="7" borderId="1" xfId="0" applyFont="1" applyFill="1" applyBorder="1" applyAlignment="1">
      <alignment vertical="center" wrapText="1"/>
    </xf>
    <xf numFmtId="0" fontId="0" fillId="5" borderId="1" xfId="0" applyFill="1" applyBorder="1" applyAlignment="1">
      <alignment vertical="center" wrapText="1"/>
    </xf>
    <xf numFmtId="0" fontId="8" fillId="10" borderId="4" xfId="0" applyFont="1" applyFill="1" applyBorder="1" applyAlignment="1">
      <alignment horizontal="left" vertical="center" wrapText="1"/>
    </xf>
    <xf numFmtId="0" fontId="8" fillId="3" borderId="4" xfId="0" applyFont="1" applyFill="1" applyBorder="1" applyAlignment="1">
      <alignment horizontal="left" vertical="center" wrapText="1"/>
    </xf>
    <xf numFmtId="0" fontId="0" fillId="5" borderId="1" xfId="0" applyFill="1" applyBorder="1" applyAlignment="1">
      <alignment horizontal="left" vertical="center" wrapText="1"/>
    </xf>
    <xf numFmtId="0" fontId="15" fillId="0" borderId="1" xfId="0" applyFont="1" applyBorder="1" applyAlignment="1">
      <alignment horizontal="left" vertical="center" wrapText="1"/>
    </xf>
    <xf numFmtId="0" fontId="8" fillId="3" borderId="2" xfId="0" applyFont="1" applyFill="1" applyBorder="1" applyAlignment="1">
      <alignment horizontal="center" vertical="center" wrapText="1"/>
    </xf>
    <xf numFmtId="0" fontId="8" fillId="3" borderId="4" xfId="0" applyFont="1" applyFill="1" applyBorder="1" applyAlignment="1">
      <alignment horizontal="center" vertical="center" wrapText="1"/>
    </xf>
    <xf numFmtId="0" fontId="8" fillId="3" borderId="3" xfId="0" applyFont="1" applyFill="1" applyBorder="1" applyAlignment="1">
      <alignment horizontal="center" vertical="center" wrapText="1"/>
    </xf>
    <xf numFmtId="0" fontId="3" fillId="7" borderId="2" xfId="0" applyFont="1" applyFill="1" applyBorder="1" applyAlignment="1">
      <alignment horizontal="left" vertical="center" wrapText="1"/>
    </xf>
    <xf numFmtId="0" fontId="8" fillId="7" borderId="4" xfId="0" applyFont="1" applyFill="1" applyBorder="1" applyAlignment="1">
      <alignment horizontal="left" vertical="center" wrapText="1"/>
    </xf>
    <xf numFmtId="0" fontId="2" fillId="3" borderId="1" xfId="0" applyFont="1" applyFill="1" applyBorder="1" applyAlignment="1">
      <alignment horizontal="left" vertical="center" wrapText="1"/>
    </xf>
    <xf numFmtId="0" fontId="2" fillId="6" borderId="1" xfId="0" applyFont="1" applyFill="1" applyBorder="1" applyAlignment="1">
      <alignment horizontal="left" vertical="center" wrapText="1"/>
    </xf>
    <xf numFmtId="0" fontId="2" fillId="6" borderId="2" xfId="0" applyFont="1" applyFill="1" applyBorder="1" applyAlignment="1">
      <alignment horizontal="left" vertical="center" wrapText="1"/>
    </xf>
    <xf numFmtId="0" fontId="2" fillId="6" borderId="3" xfId="0" applyFont="1" applyFill="1" applyBorder="1" applyAlignment="1">
      <alignment horizontal="left" vertical="center" wrapText="1"/>
    </xf>
    <xf numFmtId="0" fontId="2" fillId="4" borderId="1" xfId="0" applyFont="1" applyFill="1" applyBorder="1" applyAlignment="1">
      <alignment horizontal="left" vertical="center" wrapText="1"/>
    </xf>
    <xf numFmtId="0" fontId="2" fillId="7" borderId="1" xfId="0" applyFont="1" applyFill="1" applyBorder="1" applyAlignment="1">
      <alignment horizontal="left" vertical="center" wrapText="1"/>
    </xf>
    <xf numFmtId="0" fontId="2" fillId="7" borderId="2" xfId="0" applyFont="1" applyFill="1" applyBorder="1" applyAlignment="1">
      <alignment horizontal="left" vertical="center" wrapText="1"/>
    </xf>
    <xf numFmtId="0" fontId="2" fillId="7" borderId="3" xfId="0" applyFont="1" applyFill="1" applyBorder="1" applyAlignment="1">
      <alignment horizontal="left" vertical="center" wrapText="1"/>
    </xf>
    <xf numFmtId="0" fontId="2" fillId="5" borderId="1" xfId="0" applyFont="1" applyFill="1" applyBorder="1" applyAlignment="1">
      <alignment horizontal="left" vertical="center" wrapText="1"/>
    </xf>
    <xf numFmtId="0" fontId="2" fillId="0" borderId="1" xfId="0" applyFont="1" applyBorder="1" applyAlignment="1">
      <alignment horizontal="left" vertical="center" wrapText="1"/>
    </xf>
    <xf numFmtId="0" fontId="0" fillId="8" borderId="1" xfId="0" applyFill="1" applyBorder="1" applyAlignment="1">
      <alignment horizontal="left" vertical="center" wrapText="1"/>
    </xf>
    <xf numFmtId="49" fontId="2" fillId="6" borderId="1" xfId="0" applyNumberFormat="1" applyFont="1" applyFill="1" applyBorder="1" applyAlignment="1">
      <alignment horizontal="left" vertical="center" wrapText="1"/>
    </xf>
    <xf numFmtId="49" fontId="0" fillId="8" borderId="1" xfId="0" applyNumberFormat="1" applyFill="1" applyBorder="1" applyAlignment="1">
      <alignment horizontal="left" vertical="center" wrapText="1"/>
    </xf>
    <xf numFmtId="0" fontId="2" fillId="8" borderId="1" xfId="0" applyFont="1" applyFill="1" applyBorder="1" applyAlignment="1">
      <alignment horizontal="left" vertical="center" wrapText="1"/>
    </xf>
    <xf numFmtId="0" fontId="0" fillId="8" borderId="1" xfId="0" applyFill="1" applyBorder="1" applyAlignment="1">
      <alignment horizontal="left" vertical="center"/>
    </xf>
    <xf numFmtId="49" fontId="2" fillId="7" borderId="1" xfId="0" applyNumberFormat="1" applyFont="1" applyFill="1" applyBorder="1" applyAlignment="1">
      <alignment horizontal="left" vertical="center" wrapText="1"/>
    </xf>
    <xf numFmtId="49" fontId="0" fillId="5" borderId="1" xfId="0" applyNumberFormat="1" applyFill="1" applyBorder="1" applyAlignment="1">
      <alignment horizontal="left" vertical="center" wrapText="1"/>
    </xf>
    <xf numFmtId="0" fontId="2" fillId="12" borderId="1" xfId="0" applyFont="1" applyFill="1" applyBorder="1" applyAlignment="1">
      <alignment horizontal="left" vertical="center" wrapText="1"/>
    </xf>
    <xf numFmtId="0" fontId="0" fillId="11" borderId="1" xfId="0" applyFill="1" applyBorder="1" applyAlignment="1">
      <alignment horizontal="left" vertical="center" wrapText="1"/>
    </xf>
    <xf numFmtId="10" fontId="2" fillId="10" borderId="2" xfId="0" applyNumberFormat="1" applyFont="1" applyFill="1" applyBorder="1" applyAlignment="1">
      <alignment horizontal="left" vertical="center" wrapText="1"/>
    </xf>
    <xf numFmtId="10" fontId="2" fillId="10" borderId="3" xfId="0" applyNumberFormat="1" applyFont="1" applyFill="1" applyBorder="1" applyAlignment="1">
      <alignment horizontal="left" vertical="center" wrapText="1"/>
    </xf>
    <xf numFmtId="0" fontId="2" fillId="10" borderId="1" xfId="0" applyFont="1" applyFill="1" applyBorder="1" applyAlignment="1">
      <alignment horizontal="left" vertical="center" wrapText="1"/>
    </xf>
    <xf numFmtId="0" fontId="2" fillId="10" borderId="2" xfId="0" applyFont="1" applyFill="1" applyBorder="1" applyAlignment="1">
      <alignment horizontal="left" vertical="center" wrapText="1"/>
    </xf>
    <xf numFmtId="0" fontId="2" fillId="10" borderId="3" xfId="0" applyFont="1" applyFill="1" applyBorder="1" applyAlignment="1">
      <alignment horizontal="left" vertical="center" wrapText="1"/>
    </xf>
    <xf numFmtId="0" fontId="17" fillId="5" borderId="1" xfId="0" applyFont="1" applyFill="1" applyBorder="1" applyAlignment="1">
      <alignment horizontal="left" vertical="center" wrapText="1"/>
    </xf>
    <xf numFmtId="49" fontId="2" fillId="0" borderId="1" xfId="0" applyNumberFormat="1" applyFont="1" applyBorder="1" applyAlignment="1">
      <alignment horizontal="left" vertical="center" wrapText="1"/>
    </xf>
    <xf numFmtId="49" fontId="0" fillId="0" borderId="1" xfId="0" applyNumberFormat="1" applyBorder="1" applyAlignment="1">
      <alignment horizontal="left" vertical="center" wrapText="1"/>
    </xf>
    <xf numFmtId="0" fontId="2" fillId="6" borderId="2" xfId="0" applyFont="1" applyFill="1" applyBorder="1" applyAlignment="1">
      <alignment horizontal="center" vertical="center" wrapText="1"/>
    </xf>
    <xf numFmtId="0" fontId="2" fillId="6" borderId="4" xfId="0" applyFont="1" applyFill="1" applyBorder="1" applyAlignment="1">
      <alignment horizontal="center" vertical="center" wrapText="1"/>
    </xf>
    <xf numFmtId="0" fontId="2" fillId="6" borderId="3" xfId="0" applyFont="1" applyFill="1" applyBorder="1" applyAlignment="1">
      <alignment horizontal="center" vertical="center" wrapText="1"/>
    </xf>
    <xf numFmtId="49" fontId="2" fillId="10" borderId="1" xfId="0" applyNumberFormat="1" applyFont="1" applyFill="1" applyBorder="1" applyAlignment="1">
      <alignment horizontal="left" vertical="center" wrapText="1"/>
    </xf>
    <xf numFmtId="49" fontId="0" fillId="11" borderId="1" xfId="0" applyNumberFormat="1" applyFill="1" applyBorder="1" applyAlignment="1">
      <alignment horizontal="left" vertical="center" wrapText="1"/>
    </xf>
    <xf numFmtId="0" fontId="2" fillId="6" borderId="2" xfId="0" applyFont="1" applyFill="1" applyBorder="1" applyAlignment="1">
      <alignment horizontal="left" vertical="top" wrapText="1"/>
    </xf>
    <xf numFmtId="0" fontId="2" fillId="6" borderId="3" xfId="0" applyFont="1" applyFill="1" applyBorder="1" applyAlignment="1">
      <alignment horizontal="left" vertical="top" wrapText="1"/>
    </xf>
    <xf numFmtId="0" fontId="0" fillId="11" borderId="1" xfId="0" applyFill="1" applyBorder="1" applyAlignment="1">
      <alignment horizontal="left" vertical="center"/>
    </xf>
    <xf numFmtId="0" fontId="2" fillId="10" borderId="2" xfId="0" applyFont="1" applyFill="1" applyBorder="1" applyAlignment="1">
      <alignment horizontal="left" vertical="top" wrapText="1"/>
    </xf>
    <xf numFmtId="0" fontId="2" fillId="10" borderId="3" xfId="0" applyFont="1" applyFill="1" applyBorder="1" applyAlignment="1">
      <alignment horizontal="left" vertical="top" wrapText="1"/>
    </xf>
    <xf numFmtId="0" fontId="2" fillId="11" borderId="1" xfId="0" applyFont="1" applyFill="1" applyBorder="1" applyAlignment="1">
      <alignment horizontal="left" vertical="center"/>
    </xf>
    <xf numFmtId="49" fontId="2" fillId="10" borderId="2" xfId="0" applyNumberFormat="1" applyFont="1" applyFill="1" applyBorder="1" applyAlignment="1">
      <alignment horizontal="center" vertical="center" wrapText="1"/>
    </xf>
    <xf numFmtId="49" fontId="2" fillId="10" borderId="3" xfId="0" applyNumberFormat="1" applyFont="1" applyFill="1" applyBorder="1" applyAlignment="1">
      <alignment horizontal="center" vertical="center" wrapText="1"/>
    </xf>
    <xf numFmtId="49" fontId="2" fillId="6" borderId="2" xfId="0" applyNumberFormat="1" applyFont="1" applyFill="1" applyBorder="1" applyAlignment="1">
      <alignment horizontal="left" vertical="center" wrapText="1"/>
    </xf>
    <xf numFmtId="49" fontId="2" fillId="6" borderId="3" xfId="0" applyNumberFormat="1" applyFont="1" applyFill="1" applyBorder="1" applyAlignment="1">
      <alignment horizontal="left" vertical="center" wrapText="1"/>
    </xf>
    <xf numFmtId="0" fontId="21" fillId="6" borderId="1" xfId="0" applyFont="1" applyFill="1" applyBorder="1" applyAlignment="1">
      <alignment horizontal="left" vertical="center" wrapText="1"/>
    </xf>
    <xf numFmtId="0" fontId="21" fillId="8" borderId="1" xfId="0" applyFont="1" applyFill="1" applyBorder="1" applyAlignment="1">
      <alignment horizontal="left" vertical="center" wrapText="1"/>
    </xf>
    <xf numFmtId="0" fontId="21" fillId="10" borderId="1" xfId="0" applyFont="1" applyFill="1" applyBorder="1" applyAlignment="1">
      <alignment horizontal="left" vertical="center" wrapText="1"/>
    </xf>
    <xf numFmtId="0" fontId="21" fillId="11" borderId="1" xfId="0" applyFont="1" applyFill="1" applyBorder="1" applyAlignment="1">
      <alignment horizontal="left" vertical="center" wrapText="1"/>
    </xf>
    <xf numFmtId="0" fontId="21" fillId="8" borderId="1" xfId="0" applyFont="1" applyFill="1" applyBorder="1" applyAlignment="1">
      <alignment horizontal="left" vertical="center"/>
    </xf>
    <xf numFmtId="0" fontId="21" fillId="11" borderId="1" xfId="0" applyFont="1" applyFill="1" applyBorder="1" applyAlignment="1">
      <alignment horizontal="left" vertical="center"/>
    </xf>
    <xf numFmtId="0" fontId="21" fillId="10" borderId="1" xfId="0" applyFont="1" applyFill="1" applyBorder="1" applyAlignment="1">
      <alignment horizontal="left" vertical="top" wrapText="1"/>
    </xf>
    <xf numFmtId="0" fontId="21" fillId="11" borderId="1" xfId="0" applyFont="1" applyFill="1" applyBorder="1" applyAlignment="1">
      <alignment horizontal="left" vertical="top" wrapText="1"/>
    </xf>
    <xf numFmtId="0" fontId="25" fillId="9" borderId="5" xfId="0" applyFont="1" applyFill="1" applyBorder="1" applyAlignment="1">
      <alignment horizontal="left" vertical="center" wrapText="1"/>
    </xf>
    <xf numFmtId="0" fontId="25" fillId="9" borderId="6" xfId="0" applyFont="1" applyFill="1" applyBorder="1" applyAlignment="1">
      <alignment horizontal="left" vertical="center" wrapText="1"/>
    </xf>
  </cellXfs>
  <cellStyles count="1">
    <cellStyle name="Normal" xfId="0" builtinId="0"/>
  </cellStyles>
  <dxfs count="264">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0006"/>
      </font>
      <fill>
        <patternFill patternType="solid">
          <bgColor rgb="FFFFC7CE"/>
        </patternFill>
      </fill>
    </dxf>
    <dxf>
      <font>
        <color rgb="FF006100"/>
      </font>
      <fill>
        <patternFill patternType="solid">
          <bgColor rgb="FFC6EFCE"/>
        </patternFill>
      </fill>
    </dxf>
    <dxf>
      <font>
        <color rgb="FF9C5700"/>
      </font>
      <fill>
        <patternFill patternType="solid">
          <bgColor rgb="FFFFEB9C"/>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98"/>
  <sheetViews>
    <sheetView tabSelected="1" zoomScale="70" zoomScaleNormal="70" workbookViewId="0">
      <selection sqref="A1:AC1"/>
    </sheetView>
  </sheetViews>
  <sheetFormatPr defaultColWidth="10.54296875" defaultRowHeight="21"/>
  <cols>
    <col min="2" max="2" width="9.90625" customWidth="1"/>
    <col min="3" max="3" width="25.36328125" customWidth="1"/>
    <col min="5" max="5" width="8.7265625" customWidth="1"/>
    <col min="7" max="7" width="13.90625" style="5" customWidth="1"/>
    <col min="8" max="8" width="19.7265625" customWidth="1"/>
    <col min="9" max="9" width="10" customWidth="1"/>
    <col min="10" max="10" width="8.1796875" customWidth="1"/>
    <col min="13" max="13" width="10.54296875" style="17"/>
    <col min="15" max="15" width="10.54296875" style="18"/>
    <col min="16" max="16" width="14.7265625" customWidth="1"/>
    <col min="17" max="17" width="10.54296875" style="18"/>
    <col min="20" max="20" width="12.6328125" customWidth="1"/>
    <col min="21" max="21" width="7.54296875" customWidth="1"/>
    <col min="22" max="22" width="14.54296875" customWidth="1"/>
    <col min="23" max="23" width="11.54296875" customWidth="1"/>
    <col min="24" max="24" width="24.453125" customWidth="1"/>
    <col min="25" max="25" width="33.1796875" customWidth="1"/>
    <col min="26" max="26" width="29.54296875" customWidth="1"/>
    <col min="28" max="29" width="10.54296875" style="23"/>
  </cols>
  <sheetData>
    <row r="1" spans="1:29">
      <c r="A1" s="164" t="s">
        <v>765</v>
      </c>
      <c r="B1" s="165"/>
      <c r="C1" s="165"/>
      <c r="D1" s="165"/>
      <c r="E1" s="165"/>
      <c r="F1" s="165"/>
      <c r="G1" s="165"/>
      <c r="H1" s="165"/>
      <c r="I1" s="165"/>
      <c r="J1" s="165"/>
      <c r="K1" s="165"/>
      <c r="L1" s="165"/>
      <c r="M1" s="165"/>
      <c r="N1" s="165"/>
      <c r="O1" s="165"/>
      <c r="P1" s="165"/>
      <c r="Q1" s="165"/>
      <c r="R1" s="165"/>
      <c r="S1" s="165"/>
      <c r="T1" s="165"/>
      <c r="U1" s="165"/>
      <c r="V1" s="165"/>
      <c r="W1" s="165"/>
      <c r="X1" s="165"/>
      <c r="Y1" s="165"/>
      <c r="Z1" s="165"/>
      <c r="AA1" s="165"/>
      <c r="AB1" s="165"/>
      <c r="AC1" s="165"/>
    </row>
    <row r="2" spans="1:29" ht="60">
      <c r="A2" s="1" t="s">
        <v>521</v>
      </c>
      <c r="B2" s="1" t="s">
        <v>0</v>
      </c>
      <c r="C2" s="1" t="s">
        <v>1</v>
      </c>
      <c r="D2" s="1" t="s">
        <v>2</v>
      </c>
      <c r="E2" s="1" t="s">
        <v>3</v>
      </c>
      <c r="F2" s="1" t="s">
        <v>4</v>
      </c>
      <c r="G2" s="4" t="s">
        <v>5</v>
      </c>
      <c r="H2" s="1" t="s">
        <v>6</v>
      </c>
      <c r="I2" s="1" t="s">
        <v>7</v>
      </c>
      <c r="J2" s="1" t="s">
        <v>8</v>
      </c>
      <c r="K2" s="1" t="s">
        <v>241</v>
      </c>
      <c r="L2" s="1" t="s">
        <v>242</v>
      </c>
      <c r="M2" s="6" t="s">
        <v>243</v>
      </c>
      <c r="N2" s="1" t="s">
        <v>244</v>
      </c>
      <c r="O2" s="1" t="s">
        <v>245</v>
      </c>
      <c r="P2" s="1" t="s">
        <v>246</v>
      </c>
      <c r="Q2" s="1" t="s">
        <v>247</v>
      </c>
      <c r="R2" s="1" t="s">
        <v>248</v>
      </c>
      <c r="S2" s="1" t="s">
        <v>249</v>
      </c>
      <c r="T2" s="1" t="s">
        <v>250</v>
      </c>
      <c r="U2" s="1" t="s">
        <v>522</v>
      </c>
      <c r="V2" s="1" t="s">
        <v>523</v>
      </c>
      <c r="W2" s="1" t="s">
        <v>524</v>
      </c>
      <c r="X2" s="1" t="s">
        <v>525</v>
      </c>
      <c r="Y2" s="1" t="s">
        <v>526</v>
      </c>
      <c r="Z2" s="1" t="s">
        <v>527</v>
      </c>
      <c r="AA2" s="1" t="s">
        <v>528</v>
      </c>
      <c r="AB2" s="1" t="s">
        <v>529</v>
      </c>
      <c r="AC2" s="1" t="s">
        <v>530</v>
      </c>
    </row>
    <row r="3" spans="1:29" ht="84" customHeight="1">
      <c r="A3" s="50" t="s">
        <v>9</v>
      </c>
      <c r="B3" s="50" t="s">
        <v>10</v>
      </c>
      <c r="C3" s="53" t="s">
        <v>11</v>
      </c>
      <c r="D3" s="50" t="s">
        <v>12</v>
      </c>
      <c r="E3" s="50" t="s">
        <v>13</v>
      </c>
      <c r="F3" s="50" t="s">
        <v>14</v>
      </c>
      <c r="G3" s="72" t="s">
        <v>15</v>
      </c>
      <c r="H3" s="50" t="s">
        <v>16</v>
      </c>
      <c r="I3" s="50">
        <v>66</v>
      </c>
      <c r="J3" s="50" t="s">
        <v>15</v>
      </c>
      <c r="K3" s="7" t="s">
        <v>251</v>
      </c>
      <c r="L3" s="8">
        <v>32</v>
      </c>
      <c r="M3" s="9" t="s">
        <v>252</v>
      </c>
      <c r="N3" s="8">
        <v>62.5</v>
      </c>
      <c r="O3" s="114" t="s">
        <v>253</v>
      </c>
      <c r="P3" s="8" t="s">
        <v>254</v>
      </c>
      <c r="Q3" s="115" t="s">
        <v>255</v>
      </c>
      <c r="R3" s="8" t="s">
        <v>15</v>
      </c>
      <c r="S3" s="8" t="s">
        <v>15</v>
      </c>
      <c r="T3" s="116" t="s">
        <v>256</v>
      </c>
      <c r="U3" s="156" t="s">
        <v>531</v>
      </c>
      <c r="V3" s="156" t="s">
        <v>15</v>
      </c>
      <c r="W3" s="19" t="s">
        <v>15</v>
      </c>
      <c r="X3" s="19" t="s">
        <v>532</v>
      </c>
      <c r="Y3" s="19" t="s">
        <v>533</v>
      </c>
      <c r="Z3" s="156" t="s">
        <v>534</v>
      </c>
      <c r="AA3" s="19"/>
      <c r="AB3" s="156" t="s">
        <v>15</v>
      </c>
      <c r="AC3" s="19" t="s">
        <v>15</v>
      </c>
    </row>
    <row r="4" spans="1:29" ht="76.5">
      <c r="A4" s="64"/>
      <c r="B4" s="64"/>
      <c r="C4" s="44"/>
      <c r="D4" s="50"/>
      <c r="E4" s="64"/>
      <c r="F4" s="64"/>
      <c r="G4" s="76"/>
      <c r="H4" s="64"/>
      <c r="I4" s="64"/>
      <c r="J4" s="64"/>
      <c r="K4" s="10" t="s">
        <v>257</v>
      </c>
      <c r="L4" s="8">
        <v>34</v>
      </c>
      <c r="M4" s="9" t="s">
        <v>258</v>
      </c>
      <c r="N4" s="8" t="s">
        <v>259</v>
      </c>
      <c r="O4" s="66"/>
      <c r="P4" s="8" t="s">
        <v>260</v>
      </c>
      <c r="Q4" s="66"/>
      <c r="R4" s="8" t="s">
        <v>15</v>
      </c>
      <c r="S4" s="8" t="s">
        <v>15</v>
      </c>
      <c r="T4" s="117"/>
      <c r="U4" s="157"/>
      <c r="V4" s="156"/>
      <c r="W4" s="24" t="s">
        <v>15</v>
      </c>
      <c r="X4" s="19" t="s">
        <v>535</v>
      </c>
      <c r="Y4" s="19" t="s">
        <v>536</v>
      </c>
      <c r="Z4" s="157"/>
      <c r="AA4" s="24"/>
      <c r="AB4" s="157"/>
      <c r="AC4" s="24" t="s">
        <v>15</v>
      </c>
    </row>
    <row r="5" spans="1:29" ht="172.5" customHeight="1">
      <c r="A5" s="62" t="s">
        <v>17</v>
      </c>
      <c r="B5" s="62" t="s">
        <v>10</v>
      </c>
      <c r="C5" s="90" t="s">
        <v>18</v>
      </c>
      <c r="D5" s="62" t="s">
        <v>19</v>
      </c>
      <c r="E5" s="62" t="s">
        <v>13</v>
      </c>
      <c r="F5" s="62" t="s">
        <v>14</v>
      </c>
      <c r="G5" s="79" t="s">
        <v>20</v>
      </c>
      <c r="H5" s="62" t="s">
        <v>21</v>
      </c>
      <c r="I5" s="62">
        <v>377</v>
      </c>
      <c r="J5" s="62" t="s">
        <v>22</v>
      </c>
      <c r="K5" s="11" t="s">
        <v>251</v>
      </c>
      <c r="L5" s="12">
        <v>179</v>
      </c>
      <c r="M5" s="13" t="s">
        <v>261</v>
      </c>
      <c r="N5" s="12">
        <v>55.3</v>
      </c>
      <c r="O5" s="118" t="s">
        <v>253</v>
      </c>
      <c r="P5" s="119" t="s">
        <v>262</v>
      </c>
      <c r="Q5" s="119" t="s">
        <v>263</v>
      </c>
      <c r="R5" s="12" t="s">
        <v>15</v>
      </c>
      <c r="S5" s="12" t="s">
        <v>264</v>
      </c>
      <c r="T5" s="120" t="s">
        <v>265</v>
      </c>
      <c r="U5" s="158" t="s">
        <v>531</v>
      </c>
      <c r="V5" s="158" t="s">
        <v>15</v>
      </c>
      <c r="W5" s="25" t="s">
        <v>537</v>
      </c>
      <c r="X5" s="25" t="s">
        <v>15</v>
      </c>
      <c r="Y5" s="25" t="s">
        <v>538</v>
      </c>
      <c r="Z5" s="158" t="s">
        <v>539</v>
      </c>
      <c r="AA5" s="159" t="s">
        <v>540</v>
      </c>
      <c r="AB5" s="158" t="s">
        <v>15</v>
      </c>
      <c r="AC5" s="159" t="s">
        <v>15</v>
      </c>
    </row>
    <row r="6" spans="1:29" ht="129.75" customHeight="1">
      <c r="A6" s="63"/>
      <c r="B6" s="63"/>
      <c r="C6" s="91"/>
      <c r="D6" s="62"/>
      <c r="E6" s="63"/>
      <c r="F6" s="63"/>
      <c r="G6" s="80"/>
      <c r="H6" s="63"/>
      <c r="I6" s="63"/>
      <c r="J6" s="63"/>
      <c r="K6" s="14" t="s">
        <v>257</v>
      </c>
      <c r="L6" s="12">
        <v>160</v>
      </c>
      <c r="M6" s="15" t="s">
        <v>266</v>
      </c>
      <c r="N6" s="12">
        <v>53.75</v>
      </c>
      <c r="O6" s="107"/>
      <c r="P6" s="107"/>
      <c r="Q6" s="107"/>
      <c r="R6" s="12" t="s">
        <v>15</v>
      </c>
      <c r="S6" s="12" t="s">
        <v>264</v>
      </c>
      <c r="T6" s="121"/>
      <c r="U6" s="159"/>
      <c r="V6" s="158"/>
      <c r="W6" s="25" t="s">
        <v>541</v>
      </c>
      <c r="X6" s="25" t="s">
        <v>15</v>
      </c>
      <c r="Y6" s="25" t="s">
        <v>542</v>
      </c>
      <c r="Z6" s="159"/>
      <c r="AA6" s="159"/>
      <c r="AB6" s="159"/>
      <c r="AC6" s="159"/>
    </row>
    <row r="7" spans="1:29">
      <c r="A7" s="47" t="s">
        <v>23</v>
      </c>
      <c r="B7" s="47" t="s">
        <v>24</v>
      </c>
      <c r="C7" s="45" t="s">
        <v>25</v>
      </c>
      <c r="D7" s="82" t="s">
        <v>26</v>
      </c>
      <c r="E7" s="50" t="s">
        <v>13</v>
      </c>
      <c r="F7" s="50" t="s">
        <v>15</v>
      </c>
      <c r="G7" s="72" t="s">
        <v>15</v>
      </c>
      <c r="H7" s="50" t="s">
        <v>15</v>
      </c>
      <c r="I7" s="50">
        <v>54</v>
      </c>
      <c r="J7" s="50" t="s">
        <v>15</v>
      </c>
      <c r="K7" s="7" t="s">
        <v>251</v>
      </c>
      <c r="L7" s="8">
        <v>27</v>
      </c>
      <c r="M7" s="9" t="s">
        <v>267</v>
      </c>
      <c r="N7" s="8">
        <v>57.7</v>
      </c>
      <c r="O7" s="114" t="s">
        <v>268</v>
      </c>
      <c r="P7" s="8" t="s">
        <v>269</v>
      </c>
      <c r="Q7" s="115" t="s">
        <v>270</v>
      </c>
      <c r="R7" s="8" t="s">
        <v>15</v>
      </c>
      <c r="S7" s="8" t="s">
        <v>15</v>
      </c>
      <c r="T7" s="116" t="s">
        <v>271</v>
      </c>
      <c r="U7" s="156" t="s">
        <v>543</v>
      </c>
      <c r="V7" s="156" t="s">
        <v>15</v>
      </c>
      <c r="W7" s="19" t="s">
        <v>15</v>
      </c>
      <c r="X7" s="19" t="s">
        <v>544</v>
      </c>
      <c r="Y7" s="19" t="s">
        <v>15</v>
      </c>
      <c r="Z7" s="156" t="s">
        <v>545</v>
      </c>
      <c r="AA7" s="19"/>
      <c r="AB7" s="156" t="s">
        <v>15</v>
      </c>
      <c r="AC7" s="19" t="s">
        <v>15</v>
      </c>
    </row>
    <row r="8" spans="1:29" ht="30">
      <c r="A8" s="47"/>
      <c r="B8" s="47"/>
      <c r="C8" s="46"/>
      <c r="D8" s="82"/>
      <c r="E8" s="64"/>
      <c r="F8" s="64"/>
      <c r="G8" s="76"/>
      <c r="H8" s="64"/>
      <c r="I8" s="64"/>
      <c r="J8" s="64"/>
      <c r="K8" s="10" t="s">
        <v>257</v>
      </c>
      <c r="L8" s="8">
        <v>27</v>
      </c>
      <c r="M8" s="9" t="s">
        <v>272</v>
      </c>
      <c r="N8" s="8">
        <v>59.26</v>
      </c>
      <c r="O8" s="66"/>
      <c r="P8" s="8" t="s">
        <v>273</v>
      </c>
      <c r="Q8" s="66"/>
      <c r="R8" s="8" t="s">
        <v>15</v>
      </c>
      <c r="S8" s="10" t="s">
        <v>15</v>
      </c>
      <c r="T8" s="117"/>
      <c r="U8" s="157"/>
      <c r="V8" s="156"/>
      <c r="W8" s="24" t="s">
        <v>15</v>
      </c>
      <c r="X8" s="19" t="s">
        <v>546</v>
      </c>
      <c r="Y8" s="19" t="s">
        <v>15</v>
      </c>
      <c r="Z8" s="157"/>
      <c r="AA8" s="24"/>
      <c r="AB8" s="157"/>
      <c r="AC8" s="24" t="s">
        <v>15</v>
      </c>
    </row>
    <row r="9" spans="1:29" ht="90">
      <c r="A9" s="99" t="s">
        <v>27</v>
      </c>
      <c r="B9" s="62" t="s">
        <v>10</v>
      </c>
      <c r="C9" s="90" t="s">
        <v>28</v>
      </c>
      <c r="D9" s="83" t="s">
        <v>26</v>
      </c>
      <c r="E9" s="62" t="s">
        <v>13</v>
      </c>
      <c r="F9" s="62" t="s">
        <v>15</v>
      </c>
      <c r="G9" s="79" t="s">
        <v>29</v>
      </c>
      <c r="H9" s="62" t="s">
        <v>30</v>
      </c>
      <c r="I9" s="62">
        <v>141</v>
      </c>
      <c r="J9" s="62" t="s">
        <v>15</v>
      </c>
      <c r="K9" s="11" t="s">
        <v>274</v>
      </c>
      <c r="L9" s="12">
        <v>44</v>
      </c>
      <c r="M9" s="15" t="s">
        <v>15</v>
      </c>
      <c r="N9" s="12" t="s">
        <v>15</v>
      </c>
      <c r="O9" s="118" t="s">
        <v>275</v>
      </c>
      <c r="P9" s="12" t="s">
        <v>276</v>
      </c>
      <c r="Q9" s="119" t="s">
        <v>277</v>
      </c>
      <c r="R9" s="12" t="s">
        <v>15</v>
      </c>
      <c r="S9" s="12" t="s">
        <v>278</v>
      </c>
      <c r="T9" s="120" t="s">
        <v>279</v>
      </c>
      <c r="U9" s="158" t="s">
        <v>547</v>
      </c>
      <c r="V9" s="158" t="s">
        <v>548</v>
      </c>
      <c r="W9" s="158" t="s">
        <v>15</v>
      </c>
      <c r="X9" s="158" t="s">
        <v>15</v>
      </c>
      <c r="Y9" s="25" t="s">
        <v>549</v>
      </c>
      <c r="Z9" s="158" t="s">
        <v>550</v>
      </c>
      <c r="AA9" s="25"/>
      <c r="AB9" s="158" t="s">
        <v>15</v>
      </c>
      <c r="AC9" s="25" t="s">
        <v>15</v>
      </c>
    </row>
    <row r="10" spans="1:29" ht="114.75" customHeight="1">
      <c r="A10" s="107"/>
      <c r="B10" s="63"/>
      <c r="C10" s="91"/>
      <c r="D10" s="83"/>
      <c r="E10" s="63"/>
      <c r="F10" s="63"/>
      <c r="G10" s="80"/>
      <c r="H10" s="63"/>
      <c r="I10" s="63"/>
      <c r="J10" s="63"/>
      <c r="K10" s="14" t="s">
        <v>280</v>
      </c>
      <c r="L10" s="12">
        <v>97</v>
      </c>
      <c r="M10" s="15" t="s">
        <v>15</v>
      </c>
      <c r="N10" s="12" t="s">
        <v>15</v>
      </c>
      <c r="O10" s="107"/>
      <c r="P10" s="12" t="s">
        <v>281</v>
      </c>
      <c r="Q10" s="107"/>
      <c r="R10" s="12" t="s">
        <v>15</v>
      </c>
      <c r="S10" s="12" t="s">
        <v>278</v>
      </c>
      <c r="T10" s="121"/>
      <c r="U10" s="159"/>
      <c r="V10" s="159"/>
      <c r="W10" s="159"/>
      <c r="X10" s="159"/>
      <c r="Y10" s="25" t="s">
        <v>551</v>
      </c>
      <c r="Z10" s="159"/>
      <c r="AA10" s="26"/>
      <c r="AB10" s="159"/>
      <c r="AC10" s="26" t="s">
        <v>15</v>
      </c>
    </row>
    <row r="11" spans="1:29" ht="114.75" customHeight="1">
      <c r="A11" s="47" t="s">
        <v>31</v>
      </c>
      <c r="B11" s="50" t="s">
        <v>10</v>
      </c>
      <c r="C11" s="53" t="s">
        <v>32</v>
      </c>
      <c r="D11" s="64" t="s">
        <v>33</v>
      </c>
      <c r="E11" s="50" t="s">
        <v>13</v>
      </c>
      <c r="F11" s="50" t="s">
        <v>14</v>
      </c>
      <c r="G11" s="76"/>
      <c r="H11" s="64" t="s">
        <v>34</v>
      </c>
      <c r="I11" s="64">
        <v>35</v>
      </c>
      <c r="J11" s="2" t="s">
        <v>35</v>
      </c>
      <c r="K11" s="10" t="s">
        <v>274</v>
      </c>
      <c r="L11" s="8">
        <v>35</v>
      </c>
      <c r="M11" s="9" t="s">
        <v>282</v>
      </c>
      <c r="N11" s="8">
        <v>77.14</v>
      </c>
      <c r="O11" s="114" t="s">
        <v>283</v>
      </c>
      <c r="P11" s="8" t="s">
        <v>284</v>
      </c>
      <c r="Q11" s="115" t="s">
        <v>285</v>
      </c>
      <c r="R11" s="8" t="s">
        <v>15</v>
      </c>
      <c r="S11" s="8" t="s">
        <v>286</v>
      </c>
      <c r="T11" s="10" t="s">
        <v>287</v>
      </c>
      <c r="U11" s="156" t="s">
        <v>552</v>
      </c>
      <c r="V11" s="156" t="s">
        <v>15</v>
      </c>
      <c r="W11" s="24" t="s">
        <v>15</v>
      </c>
      <c r="X11" s="24" t="s">
        <v>553</v>
      </c>
      <c r="Y11" s="24" t="s">
        <v>15</v>
      </c>
      <c r="Z11" s="157" t="s">
        <v>554</v>
      </c>
      <c r="AA11" s="157" t="s">
        <v>555</v>
      </c>
      <c r="AB11" s="157" t="s">
        <v>15</v>
      </c>
      <c r="AC11" s="157" t="s">
        <v>15</v>
      </c>
    </row>
    <row r="12" spans="1:29" ht="114" customHeight="1">
      <c r="A12" s="47"/>
      <c r="B12" s="64"/>
      <c r="C12" s="44"/>
      <c r="D12" s="64"/>
      <c r="E12" s="64"/>
      <c r="F12" s="64"/>
      <c r="G12" s="108"/>
      <c r="H12" s="66"/>
      <c r="I12" s="66"/>
      <c r="J12" s="2" t="s">
        <v>35</v>
      </c>
      <c r="K12" s="10" t="s">
        <v>257</v>
      </c>
      <c r="L12" s="8">
        <v>35</v>
      </c>
      <c r="M12" s="9" t="s">
        <v>282</v>
      </c>
      <c r="N12" s="8">
        <v>77.14</v>
      </c>
      <c r="O12" s="66"/>
      <c r="P12" s="8" t="s">
        <v>288</v>
      </c>
      <c r="Q12" s="66"/>
      <c r="R12" s="8" t="s">
        <v>15</v>
      </c>
      <c r="S12" s="8" t="s">
        <v>286</v>
      </c>
      <c r="T12" s="10" t="s">
        <v>287</v>
      </c>
      <c r="U12" s="157"/>
      <c r="V12" s="156"/>
      <c r="W12" s="24" t="s">
        <v>15</v>
      </c>
      <c r="X12" s="24" t="s">
        <v>556</v>
      </c>
      <c r="Y12" s="24" t="s">
        <v>15</v>
      </c>
      <c r="Z12" s="157"/>
      <c r="AA12" s="157"/>
      <c r="AB12" s="157"/>
      <c r="AC12" s="157"/>
    </row>
    <row r="13" spans="1:29" ht="104.25" customHeight="1">
      <c r="A13" s="62" t="s">
        <v>36</v>
      </c>
      <c r="B13" s="62" t="s">
        <v>10</v>
      </c>
      <c r="C13" s="90" t="s">
        <v>37</v>
      </c>
      <c r="D13" s="83" t="s">
        <v>38</v>
      </c>
      <c r="E13" s="62" t="s">
        <v>13</v>
      </c>
      <c r="F13" s="62" t="s">
        <v>14</v>
      </c>
      <c r="G13" s="79" t="s">
        <v>39</v>
      </c>
      <c r="H13" s="62" t="s">
        <v>40</v>
      </c>
      <c r="I13" s="62">
        <v>174</v>
      </c>
      <c r="J13" s="62" t="s">
        <v>41</v>
      </c>
      <c r="K13" s="11" t="s">
        <v>251</v>
      </c>
      <c r="L13" s="12" t="s">
        <v>35</v>
      </c>
      <c r="M13" s="15" t="s">
        <v>289</v>
      </c>
      <c r="N13" s="119">
        <v>60.9</v>
      </c>
      <c r="O13" s="118" t="s">
        <v>290</v>
      </c>
      <c r="P13" s="119" t="s">
        <v>291</v>
      </c>
      <c r="Q13" s="119" t="s">
        <v>292</v>
      </c>
      <c r="R13" s="12" t="s">
        <v>15</v>
      </c>
      <c r="S13" s="12" t="s">
        <v>293</v>
      </c>
      <c r="T13" s="120" t="s">
        <v>294</v>
      </c>
      <c r="U13" s="158" t="s">
        <v>557</v>
      </c>
      <c r="V13" s="159" t="s">
        <v>15</v>
      </c>
      <c r="W13" s="158" t="s">
        <v>558</v>
      </c>
      <c r="X13" s="158" t="s">
        <v>559</v>
      </c>
      <c r="Y13" s="25" t="s">
        <v>15</v>
      </c>
      <c r="Z13" s="158" t="s">
        <v>560</v>
      </c>
      <c r="AA13" s="25"/>
      <c r="AB13" s="158" t="s">
        <v>15</v>
      </c>
      <c r="AC13" s="25" t="s">
        <v>15</v>
      </c>
    </row>
    <row r="14" spans="1:29" ht="77.25" customHeight="1">
      <c r="A14" s="63"/>
      <c r="B14" s="63"/>
      <c r="C14" s="91"/>
      <c r="D14" s="83"/>
      <c r="E14" s="63"/>
      <c r="F14" s="63"/>
      <c r="G14" s="80"/>
      <c r="H14" s="63"/>
      <c r="I14" s="63"/>
      <c r="J14" s="63"/>
      <c r="K14" s="14" t="s">
        <v>257</v>
      </c>
      <c r="L14" s="12" t="s">
        <v>35</v>
      </c>
      <c r="M14" s="15" t="s">
        <v>289</v>
      </c>
      <c r="N14" s="119"/>
      <c r="O14" s="107"/>
      <c r="P14" s="107"/>
      <c r="Q14" s="107"/>
      <c r="R14" s="12" t="s">
        <v>15</v>
      </c>
      <c r="S14" s="12" t="s">
        <v>293</v>
      </c>
      <c r="T14" s="121"/>
      <c r="U14" s="159"/>
      <c r="V14" s="159"/>
      <c r="W14" s="159"/>
      <c r="X14" s="159"/>
      <c r="Y14" s="25" t="s">
        <v>15</v>
      </c>
      <c r="Z14" s="159"/>
      <c r="AA14" s="26"/>
      <c r="AB14" s="159"/>
      <c r="AC14" s="26"/>
    </row>
    <row r="15" spans="1:29" ht="63.75">
      <c r="A15" s="47" t="s">
        <v>42</v>
      </c>
      <c r="B15" s="47" t="s">
        <v>43</v>
      </c>
      <c r="C15" s="45" t="s">
        <v>44</v>
      </c>
      <c r="D15" s="82" t="s">
        <v>45</v>
      </c>
      <c r="E15" s="50" t="s">
        <v>46</v>
      </c>
      <c r="F15" s="50" t="s">
        <v>14</v>
      </c>
      <c r="G15" s="72" t="s">
        <v>47</v>
      </c>
      <c r="H15" s="50" t="s">
        <v>48</v>
      </c>
      <c r="I15" s="50">
        <v>134</v>
      </c>
      <c r="J15" s="50" t="s">
        <v>49</v>
      </c>
      <c r="K15" s="7" t="s">
        <v>251</v>
      </c>
      <c r="L15" s="8">
        <v>67</v>
      </c>
      <c r="M15" s="9" t="s">
        <v>295</v>
      </c>
      <c r="N15" s="8">
        <v>56.71</v>
      </c>
      <c r="O15" s="114" t="s">
        <v>296</v>
      </c>
      <c r="P15" s="115" t="s">
        <v>297</v>
      </c>
      <c r="Q15" s="115" t="s">
        <v>298</v>
      </c>
      <c r="R15" s="8" t="s">
        <v>15</v>
      </c>
      <c r="S15" s="8" t="s">
        <v>299</v>
      </c>
      <c r="T15" s="116" t="s">
        <v>300</v>
      </c>
      <c r="U15" s="156" t="s">
        <v>561</v>
      </c>
      <c r="V15" s="156" t="s">
        <v>562</v>
      </c>
      <c r="W15" s="19" t="s">
        <v>563</v>
      </c>
      <c r="X15" s="156" t="s">
        <v>15</v>
      </c>
      <c r="Y15" s="19" t="s">
        <v>564</v>
      </c>
      <c r="Z15" s="156" t="s">
        <v>565</v>
      </c>
      <c r="AA15" s="157" t="s">
        <v>566</v>
      </c>
      <c r="AB15" s="156" t="s">
        <v>15</v>
      </c>
      <c r="AC15" s="157" t="s">
        <v>15</v>
      </c>
    </row>
    <row r="16" spans="1:29" ht="94.5" customHeight="1">
      <c r="A16" s="47"/>
      <c r="B16" s="47"/>
      <c r="C16" s="46"/>
      <c r="D16" s="82"/>
      <c r="E16" s="64"/>
      <c r="F16" s="64"/>
      <c r="G16" s="76"/>
      <c r="H16" s="64"/>
      <c r="I16" s="64"/>
      <c r="J16" s="64"/>
      <c r="K16" s="10" t="s">
        <v>257</v>
      </c>
      <c r="L16" s="8">
        <v>67</v>
      </c>
      <c r="M16" s="9" t="s">
        <v>295</v>
      </c>
      <c r="N16" s="8">
        <v>56.71</v>
      </c>
      <c r="O16" s="66"/>
      <c r="P16" s="66"/>
      <c r="Q16" s="66"/>
      <c r="R16" s="8" t="s">
        <v>15</v>
      </c>
      <c r="S16" s="10" t="s">
        <v>301</v>
      </c>
      <c r="T16" s="117"/>
      <c r="U16" s="157"/>
      <c r="V16" s="124"/>
      <c r="W16" s="24" t="s">
        <v>567</v>
      </c>
      <c r="X16" s="157"/>
      <c r="Y16" s="19" t="s">
        <v>568</v>
      </c>
      <c r="Z16" s="157"/>
      <c r="AA16" s="157"/>
      <c r="AB16" s="157"/>
      <c r="AC16" s="157"/>
    </row>
    <row r="17" spans="1:29" ht="177" customHeight="1">
      <c r="A17" s="62" t="s">
        <v>50</v>
      </c>
      <c r="B17" s="62" t="s">
        <v>51</v>
      </c>
      <c r="C17" s="90" t="s">
        <v>52</v>
      </c>
      <c r="D17" s="83" t="s">
        <v>45</v>
      </c>
      <c r="E17" s="62" t="s">
        <v>13</v>
      </c>
      <c r="F17" s="62" t="s">
        <v>14</v>
      </c>
      <c r="G17" s="79" t="s">
        <v>53</v>
      </c>
      <c r="H17" s="62" t="s">
        <v>54</v>
      </c>
      <c r="I17" s="62">
        <v>99</v>
      </c>
      <c r="J17" s="62" t="s">
        <v>55</v>
      </c>
      <c r="K17" s="11" t="s">
        <v>251</v>
      </c>
      <c r="L17" s="12">
        <v>30</v>
      </c>
      <c r="M17" s="15" t="s">
        <v>302</v>
      </c>
      <c r="N17" s="12">
        <v>63.34</v>
      </c>
      <c r="O17" s="118" t="s">
        <v>296</v>
      </c>
      <c r="P17" s="119" t="s">
        <v>303</v>
      </c>
      <c r="Q17" s="119" t="s">
        <v>304</v>
      </c>
      <c r="R17" s="12" t="s">
        <v>15</v>
      </c>
      <c r="S17" s="12" t="s">
        <v>15</v>
      </c>
      <c r="T17" s="120" t="s">
        <v>300</v>
      </c>
      <c r="U17" s="158" t="s">
        <v>569</v>
      </c>
      <c r="V17" s="25"/>
      <c r="W17" s="25" t="s">
        <v>570</v>
      </c>
      <c r="X17" s="25" t="s">
        <v>15</v>
      </c>
      <c r="Y17" s="25" t="s">
        <v>571</v>
      </c>
      <c r="Z17" s="158" t="s">
        <v>572</v>
      </c>
      <c r="AA17" s="159" t="s">
        <v>566</v>
      </c>
      <c r="AB17" s="158" t="s">
        <v>15</v>
      </c>
      <c r="AC17" s="159" t="s">
        <v>15</v>
      </c>
    </row>
    <row r="18" spans="1:29" ht="174" customHeight="1">
      <c r="A18" s="63"/>
      <c r="B18" s="63"/>
      <c r="C18" s="91"/>
      <c r="D18" s="83"/>
      <c r="E18" s="63"/>
      <c r="F18" s="63"/>
      <c r="G18" s="80"/>
      <c r="H18" s="63"/>
      <c r="I18" s="63"/>
      <c r="J18" s="63"/>
      <c r="K18" s="14" t="s">
        <v>257</v>
      </c>
      <c r="L18" s="12">
        <v>69</v>
      </c>
      <c r="M18" s="15" t="s">
        <v>305</v>
      </c>
      <c r="N18" s="12">
        <v>62.32</v>
      </c>
      <c r="O18" s="107"/>
      <c r="P18" s="107"/>
      <c r="Q18" s="107"/>
      <c r="R18" s="12" t="s">
        <v>15</v>
      </c>
      <c r="S18" s="12" t="s">
        <v>15</v>
      </c>
      <c r="T18" s="121"/>
      <c r="U18" s="159"/>
      <c r="V18" s="26"/>
      <c r="W18" s="26" t="s">
        <v>573</v>
      </c>
      <c r="X18" s="25" t="s">
        <v>15</v>
      </c>
      <c r="Y18" s="25" t="s">
        <v>574</v>
      </c>
      <c r="Z18" s="159"/>
      <c r="AA18" s="159"/>
      <c r="AB18" s="159"/>
      <c r="AC18" s="159"/>
    </row>
    <row r="19" spans="1:29" ht="141" customHeight="1">
      <c r="A19" s="47" t="s">
        <v>56</v>
      </c>
      <c r="B19" s="50" t="s">
        <v>51</v>
      </c>
      <c r="C19" s="53" t="s">
        <v>57</v>
      </c>
      <c r="D19" s="82" t="s">
        <v>45</v>
      </c>
      <c r="E19" s="50" t="s">
        <v>13</v>
      </c>
      <c r="F19" s="50" t="s">
        <v>15</v>
      </c>
      <c r="G19" s="72" t="s">
        <v>58</v>
      </c>
      <c r="H19" s="50" t="s">
        <v>59</v>
      </c>
      <c r="I19" s="50">
        <v>106</v>
      </c>
      <c r="J19" s="50" t="s">
        <v>55</v>
      </c>
      <c r="K19" s="7" t="s">
        <v>251</v>
      </c>
      <c r="L19" s="8">
        <v>32</v>
      </c>
      <c r="M19" s="9" t="s">
        <v>306</v>
      </c>
      <c r="N19" s="8">
        <v>62.5</v>
      </c>
      <c r="O19" s="114" t="s">
        <v>296</v>
      </c>
      <c r="P19" s="115" t="s">
        <v>307</v>
      </c>
      <c r="Q19" s="115" t="s">
        <v>308</v>
      </c>
      <c r="R19" s="8" t="s">
        <v>15</v>
      </c>
      <c r="S19" s="8" t="s">
        <v>15</v>
      </c>
      <c r="T19" s="116" t="s">
        <v>300</v>
      </c>
      <c r="U19" s="156" t="s">
        <v>569</v>
      </c>
      <c r="V19" s="19"/>
      <c r="W19" s="19" t="s">
        <v>570</v>
      </c>
      <c r="X19" s="156" t="s">
        <v>15</v>
      </c>
      <c r="Y19" s="19" t="s">
        <v>575</v>
      </c>
      <c r="Z19" s="156" t="s">
        <v>576</v>
      </c>
      <c r="AA19" s="157" t="s">
        <v>577</v>
      </c>
      <c r="AB19" s="156" t="s">
        <v>15</v>
      </c>
      <c r="AC19" s="157" t="s">
        <v>578</v>
      </c>
    </row>
    <row r="20" spans="1:29" ht="120.75" customHeight="1">
      <c r="A20" s="47"/>
      <c r="B20" s="64"/>
      <c r="C20" s="44"/>
      <c r="D20" s="82"/>
      <c r="E20" s="64"/>
      <c r="F20" s="64"/>
      <c r="G20" s="76"/>
      <c r="H20" s="64"/>
      <c r="I20" s="64"/>
      <c r="J20" s="64"/>
      <c r="K20" s="10" t="s">
        <v>257</v>
      </c>
      <c r="L20" s="8">
        <v>74</v>
      </c>
      <c r="M20" s="9" t="s">
        <v>305</v>
      </c>
      <c r="N20" s="8">
        <v>62.16</v>
      </c>
      <c r="O20" s="66"/>
      <c r="P20" s="66"/>
      <c r="Q20" s="66"/>
      <c r="R20" s="8" t="s">
        <v>15</v>
      </c>
      <c r="S20" s="8" t="s">
        <v>15</v>
      </c>
      <c r="T20" s="117"/>
      <c r="U20" s="157"/>
      <c r="V20" s="24"/>
      <c r="W20" s="24" t="s">
        <v>573</v>
      </c>
      <c r="X20" s="157"/>
      <c r="Y20" s="19" t="s">
        <v>579</v>
      </c>
      <c r="Z20" s="157"/>
      <c r="AA20" s="157"/>
      <c r="AB20" s="157"/>
      <c r="AC20" s="157"/>
    </row>
    <row r="21" spans="1:29" ht="172.5" customHeight="1">
      <c r="A21" s="62" t="s">
        <v>60</v>
      </c>
      <c r="B21" s="62" t="s">
        <v>61</v>
      </c>
      <c r="C21" s="92" t="s">
        <v>62</v>
      </c>
      <c r="D21" s="83" t="s">
        <v>45</v>
      </c>
      <c r="E21" s="62" t="s">
        <v>13</v>
      </c>
      <c r="F21" s="62" t="s">
        <v>14</v>
      </c>
      <c r="G21" s="77" t="s">
        <v>15</v>
      </c>
      <c r="H21" s="62" t="s">
        <v>63</v>
      </c>
      <c r="I21" s="67" t="s">
        <v>64</v>
      </c>
      <c r="J21" s="62" t="s">
        <v>15</v>
      </c>
      <c r="K21" s="11" t="s">
        <v>251</v>
      </c>
      <c r="L21" s="12">
        <v>69</v>
      </c>
      <c r="M21" s="15" t="s">
        <v>309</v>
      </c>
      <c r="N21" s="12">
        <v>51.39</v>
      </c>
      <c r="O21" s="118" t="s">
        <v>310</v>
      </c>
      <c r="P21" s="12" t="s">
        <v>276</v>
      </c>
      <c r="Q21" s="119" t="s">
        <v>304</v>
      </c>
      <c r="R21" s="12" t="s">
        <v>15</v>
      </c>
      <c r="S21" s="12" t="s">
        <v>311</v>
      </c>
      <c r="T21" s="119" t="s">
        <v>312</v>
      </c>
      <c r="U21" s="158" t="s">
        <v>580</v>
      </c>
      <c r="V21" s="158" t="s">
        <v>581</v>
      </c>
      <c r="W21" s="158" t="s">
        <v>15</v>
      </c>
      <c r="X21" s="25" t="s">
        <v>582</v>
      </c>
      <c r="Y21" s="25" t="s">
        <v>583</v>
      </c>
      <c r="Z21" s="158" t="s">
        <v>584</v>
      </c>
      <c r="AA21" s="158" t="s">
        <v>585</v>
      </c>
      <c r="AB21" s="158" t="s">
        <v>15</v>
      </c>
      <c r="AC21" s="158" t="s">
        <v>15</v>
      </c>
    </row>
    <row r="22" spans="1:29" ht="183" customHeight="1">
      <c r="A22" s="63"/>
      <c r="B22" s="63"/>
      <c r="C22" s="91"/>
      <c r="D22" s="83"/>
      <c r="E22" s="63"/>
      <c r="F22" s="63"/>
      <c r="G22" s="78"/>
      <c r="H22" s="63"/>
      <c r="I22" s="63"/>
      <c r="J22" s="63"/>
      <c r="K22" s="14" t="s">
        <v>257</v>
      </c>
      <c r="L22" s="12">
        <v>614</v>
      </c>
      <c r="M22" s="15" t="s">
        <v>313</v>
      </c>
      <c r="N22" s="12">
        <v>51.39</v>
      </c>
      <c r="O22" s="107"/>
      <c r="P22" s="12" t="s">
        <v>281</v>
      </c>
      <c r="Q22" s="107"/>
      <c r="R22" s="12" t="s">
        <v>15</v>
      </c>
      <c r="S22" s="14" t="s">
        <v>314</v>
      </c>
      <c r="T22" s="122"/>
      <c r="U22" s="159"/>
      <c r="V22" s="159"/>
      <c r="W22" s="159"/>
      <c r="X22" s="25" t="s">
        <v>586</v>
      </c>
      <c r="Y22" s="25" t="s">
        <v>587</v>
      </c>
      <c r="Z22" s="158"/>
      <c r="AA22" s="159"/>
      <c r="AB22" s="158"/>
      <c r="AC22" s="159"/>
    </row>
    <row r="23" spans="1:29" ht="127.5">
      <c r="A23" s="100" t="s">
        <v>65</v>
      </c>
      <c r="B23" s="100" t="s">
        <v>66</v>
      </c>
      <c r="C23" s="93" t="s">
        <v>67</v>
      </c>
      <c r="D23" s="82" t="s">
        <v>45</v>
      </c>
      <c r="E23" s="50" t="s">
        <v>13</v>
      </c>
      <c r="F23" s="50" t="s">
        <v>15</v>
      </c>
      <c r="G23" s="72" t="s">
        <v>68</v>
      </c>
      <c r="H23" s="50" t="s">
        <v>69</v>
      </c>
      <c r="I23" s="50"/>
      <c r="J23" s="50" t="s">
        <v>15</v>
      </c>
      <c r="K23" s="7" t="s">
        <v>251</v>
      </c>
      <c r="L23" s="8" t="s">
        <v>315</v>
      </c>
      <c r="M23" s="9" t="s">
        <v>15</v>
      </c>
      <c r="N23" s="8" t="s">
        <v>15</v>
      </c>
      <c r="O23" s="114" t="s">
        <v>316</v>
      </c>
      <c r="P23" s="115" t="s">
        <v>317</v>
      </c>
      <c r="Q23" s="115" t="s">
        <v>304</v>
      </c>
      <c r="R23" s="8" t="s">
        <v>15</v>
      </c>
      <c r="S23" s="8" t="s">
        <v>15</v>
      </c>
      <c r="T23" s="115" t="s">
        <v>318</v>
      </c>
      <c r="U23" s="156" t="s">
        <v>588</v>
      </c>
      <c r="V23" s="19" t="s">
        <v>15</v>
      </c>
      <c r="W23" s="156" t="s">
        <v>589</v>
      </c>
      <c r="X23" s="19" t="s">
        <v>15</v>
      </c>
      <c r="Y23" s="19" t="s">
        <v>590</v>
      </c>
      <c r="Z23" s="156" t="s">
        <v>591</v>
      </c>
      <c r="AA23" s="156" t="s">
        <v>585</v>
      </c>
      <c r="AB23" s="156" t="s">
        <v>15</v>
      </c>
      <c r="AC23" s="156" t="s">
        <v>15</v>
      </c>
    </row>
    <row r="24" spans="1:29" ht="127.5">
      <c r="A24" s="101"/>
      <c r="B24" s="101"/>
      <c r="C24" s="94"/>
      <c r="D24" s="82"/>
      <c r="E24" s="64"/>
      <c r="F24" s="64"/>
      <c r="G24" s="76"/>
      <c r="H24" s="64"/>
      <c r="I24" s="64"/>
      <c r="J24" s="64"/>
      <c r="K24" s="10" t="s">
        <v>257</v>
      </c>
      <c r="L24" s="8">
        <v>162</v>
      </c>
      <c r="M24" s="9" t="s">
        <v>15</v>
      </c>
      <c r="N24" s="8">
        <v>58.64</v>
      </c>
      <c r="O24" s="66"/>
      <c r="P24" s="66"/>
      <c r="Q24" s="66"/>
      <c r="R24" s="8" t="s">
        <v>15</v>
      </c>
      <c r="S24" s="8" t="s">
        <v>15</v>
      </c>
      <c r="T24" s="123"/>
      <c r="U24" s="157"/>
      <c r="V24" s="19" t="s">
        <v>15</v>
      </c>
      <c r="W24" s="157"/>
      <c r="X24" s="19" t="s">
        <v>15</v>
      </c>
      <c r="Y24" s="19" t="s">
        <v>592</v>
      </c>
      <c r="Z24" s="157"/>
      <c r="AA24" s="157"/>
      <c r="AB24" s="157"/>
      <c r="AC24" s="157"/>
    </row>
    <row r="25" spans="1:29" ht="40.5" customHeight="1">
      <c r="A25" s="109" t="s">
        <v>70</v>
      </c>
      <c r="B25" s="102" t="s">
        <v>51</v>
      </c>
      <c r="C25" s="95" t="s">
        <v>71</v>
      </c>
      <c r="D25" s="82" t="s">
        <v>72</v>
      </c>
      <c r="E25" s="50" t="s">
        <v>13</v>
      </c>
      <c r="F25" s="50" t="s">
        <v>14</v>
      </c>
      <c r="G25" s="72" t="s">
        <v>15</v>
      </c>
      <c r="H25" s="50" t="s">
        <v>73</v>
      </c>
      <c r="I25" s="50">
        <v>195</v>
      </c>
      <c r="J25" s="50" t="s">
        <v>74</v>
      </c>
      <c r="K25" s="7" t="s">
        <v>251</v>
      </c>
      <c r="L25" s="115">
        <v>195</v>
      </c>
      <c r="M25" s="125" t="s">
        <v>319</v>
      </c>
      <c r="N25" s="115">
        <v>63.08</v>
      </c>
      <c r="O25" s="114" t="s">
        <v>320</v>
      </c>
      <c r="P25" s="115" t="s">
        <v>321</v>
      </c>
      <c r="Q25" s="115" t="s">
        <v>322</v>
      </c>
      <c r="R25" s="8" t="s">
        <v>15</v>
      </c>
      <c r="S25" s="115" t="s">
        <v>323</v>
      </c>
      <c r="T25" s="115" t="s">
        <v>324</v>
      </c>
      <c r="U25" s="156" t="s">
        <v>593</v>
      </c>
      <c r="V25" s="19" t="s">
        <v>15</v>
      </c>
      <c r="W25" s="19" t="s">
        <v>15</v>
      </c>
      <c r="X25" s="156" t="s">
        <v>594</v>
      </c>
      <c r="Y25" s="156" t="s">
        <v>595</v>
      </c>
      <c r="Z25" s="156" t="s">
        <v>596</v>
      </c>
      <c r="AA25" s="156" t="s">
        <v>597</v>
      </c>
      <c r="AB25" s="156" t="s">
        <v>15</v>
      </c>
      <c r="AC25" s="156" t="s">
        <v>15</v>
      </c>
    </row>
    <row r="26" spans="1:29" ht="58.5" customHeight="1">
      <c r="A26" s="110"/>
      <c r="B26" s="69"/>
      <c r="C26" s="96"/>
      <c r="D26" s="82"/>
      <c r="E26" s="61"/>
      <c r="F26" s="61"/>
      <c r="G26" s="74"/>
      <c r="H26" s="61"/>
      <c r="I26" s="61"/>
      <c r="J26" s="50"/>
      <c r="K26" s="39" t="s">
        <v>257</v>
      </c>
      <c r="L26" s="124"/>
      <c r="M26" s="126"/>
      <c r="N26" s="115"/>
      <c r="O26" s="124"/>
      <c r="P26" s="124"/>
      <c r="Q26" s="124"/>
      <c r="R26" s="8" t="s">
        <v>15</v>
      </c>
      <c r="S26" s="124"/>
      <c r="T26" s="127"/>
      <c r="U26" s="157"/>
      <c r="V26" s="19" t="s">
        <v>15</v>
      </c>
      <c r="W26" s="19" t="s">
        <v>15</v>
      </c>
      <c r="X26" s="156"/>
      <c r="Y26" s="156"/>
      <c r="Z26" s="157"/>
      <c r="AA26" s="157"/>
      <c r="AB26" s="157"/>
      <c r="AC26" s="157"/>
    </row>
    <row r="27" spans="1:29" ht="61.5" customHeight="1">
      <c r="A27" s="110"/>
      <c r="B27" s="50" t="s">
        <v>51</v>
      </c>
      <c r="C27" s="53" t="s">
        <v>75</v>
      </c>
      <c r="D27" s="82" t="s">
        <v>72</v>
      </c>
      <c r="E27" s="50" t="s">
        <v>13</v>
      </c>
      <c r="F27" s="50" t="s">
        <v>14</v>
      </c>
      <c r="G27" s="72" t="s">
        <v>76</v>
      </c>
      <c r="H27" s="50" t="s">
        <v>77</v>
      </c>
      <c r="I27" s="50">
        <v>195</v>
      </c>
      <c r="J27" s="50" t="s">
        <v>78</v>
      </c>
      <c r="K27" s="7" t="s">
        <v>251</v>
      </c>
      <c r="L27" s="115">
        <v>195</v>
      </c>
      <c r="M27" s="125" t="s">
        <v>319</v>
      </c>
      <c r="N27" s="115">
        <v>63.08</v>
      </c>
      <c r="O27" s="114" t="s">
        <v>325</v>
      </c>
      <c r="P27" s="115" t="s">
        <v>326</v>
      </c>
      <c r="Q27" s="115" t="s">
        <v>322</v>
      </c>
      <c r="R27" s="8" t="s">
        <v>15</v>
      </c>
      <c r="S27" s="115" t="s">
        <v>327</v>
      </c>
      <c r="T27" s="115" t="s">
        <v>328</v>
      </c>
      <c r="U27" s="156" t="s">
        <v>593</v>
      </c>
      <c r="V27" s="19" t="s">
        <v>15</v>
      </c>
      <c r="W27" s="19" t="s">
        <v>15</v>
      </c>
      <c r="X27" s="156" t="s">
        <v>598</v>
      </c>
      <c r="Y27" s="19" t="s">
        <v>15</v>
      </c>
      <c r="Z27" s="156" t="s">
        <v>599</v>
      </c>
      <c r="AA27" s="124"/>
      <c r="AB27" s="156" t="s">
        <v>15</v>
      </c>
      <c r="AC27" s="124"/>
    </row>
    <row r="28" spans="1:29" ht="61.5" customHeight="1">
      <c r="A28" s="111"/>
      <c r="B28" s="51"/>
      <c r="C28" s="44"/>
      <c r="D28" s="82"/>
      <c r="E28" s="61"/>
      <c r="F28" s="61"/>
      <c r="G28" s="74"/>
      <c r="H28" s="61"/>
      <c r="I28" s="51"/>
      <c r="J28" s="51"/>
      <c r="K28" s="39" t="s">
        <v>257</v>
      </c>
      <c r="L28" s="124"/>
      <c r="M28" s="126"/>
      <c r="N28" s="115"/>
      <c r="O28" s="124"/>
      <c r="P28" s="124"/>
      <c r="Q28" s="124"/>
      <c r="R28" s="8" t="s">
        <v>15</v>
      </c>
      <c r="S28" s="128"/>
      <c r="T28" s="127"/>
      <c r="U28" s="157"/>
      <c r="V28" s="19" t="s">
        <v>15</v>
      </c>
      <c r="W28" s="19" t="s">
        <v>15</v>
      </c>
      <c r="X28" s="156"/>
      <c r="Y28" s="19" t="s">
        <v>15</v>
      </c>
      <c r="Z28" s="160"/>
      <c r="AA28" s="124"/>
      <c r="AB28" s="160"/>
      <c r="AC28" s="124"/>
    </row>
    <row r="29" spans="1:29" ht="203.25" customHeight="1">
      <c r="A29" s="103" t="s">
        <v>79</v>
      </c>
      <c r="B29" s="103" t="s">
        <v>80</v>
      </c>
      <c r="C29" s="97" t="s">
        <v>81</v>
      </c>
      <c r="D29" s="83" t="s">
        <v>72</v>
      </c>
      <c r="E29" s="62" t="s">
        <v>13</v>
      </c>
      <c r="F29" s="62" t="s">
        <v>15</v>
      </c>
      <c r="G29" s="79" t="s">
        <v>82</v>
      </c>
      <c r="H29" s="62" t="s">
        <v>83</v>
      </c>
      <c r="I29" s="62">
        <v>111</v>
      </c>
      <c r="J29" s="62" t="s">
        <v>15</v>
      </c>
      <c r="K29" s="11" t="s">
        <v>251</v>
      </c>
      <c r="L29" s="12">
        <v>54</v>
      </c>
      <c r="M29" s="15" t="s">
        <v>329</v>
      </c>
      <c r="N29" s="12">
        <v>83.33</v>
      </c>
      <c r="O29" s="118" t="s">
        <v>316</v>
      </c>
      <c r="P29" s="12" t="s">
        <v>330</v>
      </c>
      <c r="Q29" s="119" t="s">
        <v>331</v>
      </c>
      <c r="R29" s="12" t="s">
        <v>15</v>
      </c>
      <c r="S29" s="12" t="s">
        <v>332</v>
      </c>
      <c r="T29" s="119" t="s">
        <v>333</v>
      </c>
      <c r="U29" s="158" t="s">
        <v>531</v>
      </c>
      <c r="V29" s="158" t="s">
        <v>600</v>
      </c>
      <c r="W29" s="25" t="s">
        <v>601</v>
      </c>
      <c r="X29" s="25" t="s">
        <v>15</v>
      </c>
      <c r="Y29" s="25" t="s">
        <v>602</v>
      </c>
      <c r="Z29" s="158" t="s">
        <v>603</v>
      </c>
      <c r="AA29" s="158" t="s">
        <v>585</v>
      </c>
      <c r="AB29" s="156" t="s">
        <v>15</v>
      </c>
      <c r="AC29" s="156" t="s">
        <v>15</v>
      </c>
    </row>
    <row r="30" spans="1:29" ht="89.25" customHeight="1">
      <c r="A30" s="104"/>
      <c r="B30" s="104"/>
      <c r="C30" s="98"/>
      <c r="D30" s="83"/>
      <c r="E30" s="63"/>
      <c r="F30" s="63"/>
      <c r="G30" s="80"/>
      <c r="H30" s="63"/>
      <c r="I30" s="63"/>
      <c r="J30" s="63"/>
      <c r="K30" s="14" t="s">
        <v>257</v>
      </c>
      <c r="L30" s="12">
        <v>57</v>
      </c>
      <c r="M30" s="15" t="s">
        <v>334</v>
      </c>
      <c r="N30" s="12">
        <v>73.680000000000007</v>
      </c>
      <c r="O30" s="107"/>
      <c r="P30" s="12" t="s">
        <v>335</v>
      </c>
      <c r="Q30" s="107"/>
      <c r="R30" s="12" t="s">
        <v>15</v>
      </c>
      <c r="S30" s="14" t="s">
        <v>336</v>
      </c>
      <c r="T30" s="122"/>
      <c r="U30" s="159"/>
      <c r="V30" s="159"/>
      <c r="W30" s="26" t="s">
        <v>604</v>
      </c>
      <c r="X30" s="25" t="s">
        <v>15</v>
      </c>
      <c r="Y30" s="25" t="s">
        <v>605</v>
      </c>
      <c r="Z30" s="159"/>
      <c r="AA30" s="159"/>
      <c r="AB30" s="157"/>
      <c r="AC30" s="157"/>
    </row>
    <row r="31" spans="1:29" ht="111" customHeight="1">
      <c r="A31" s="102" t="s">
        <v>84</v>
      </c>
      <c r="B31" s="102" t="s">
        <v>85</v>
      </c>
      <c r="C31" s="95" t="s">
        <v>86</v>
      </c>
      <c r="D31" s="82" t="s">
        <v>72</v>
      </c>
      <c r="E31" s="50" t="s">
        <v>13</v>
      </c>
      <c r="F31" s="50" t="s">
        <v>15</v>
      </c>
      <c r="G31" s="72" t="s">
        <v>15</v>
      </c>
      <c r="H31" s="50" t="s">
        <v>15</v>
      </c>
      <c r="I31" s="50" t="s">
        <v>15</v>
      </c>
      <c r="J31" s="50" t="s">
        <v>15</v>
      </c>
      <c r="K31" s="7" t="s">
        <v>251</v>
      </c>
      <c r="L31" s="8">
        <v>114</v>
      </c>
      <c r="M31" s="9" t="s">
        <v>98</v>
      </c>
      <c r="N31" s="115">
        <v>71.23</v>
      </c>
      <c r="O31" s="114" t="s">
        <v>337</v>
      </c>
      <c r="P31" s="115" t="s">
        <v>338</v>
      </c>
      <c r="Q31" s="115" t="s">
        <v>304</v>
      </c>
      <c r="R31" s="8" t="s">
        <v>15</v>
      </c>
      <c r="S31" s="8" t="s">
        <v>339</v>
      </c>
      <c r="T31" s="115" t="s">
        <v>340</v>
      </c>
      <c r="U31" s="156" t="s">
        <v>531</v>
      </c>
      <c r="V31" s="19" t="s">
        <v>15</v>
      </c>
      <c r="W31" s="19" t="s">
        <v>15</v>
      </c>
      <c r="X31" s="156" t="s">
        <v>606</v>
      </c>
      <c r="Y31" s="24" t="s">
        <v>15</v>
      </c>
      <c r="Z31" s="156" t="s">
        <v>607</v>
      </c>
      <c r="AA31" s="156" t="s">
        <v>585</v>
      </c>
      <c r="AB31" s="156" t="s">
        <v>15</v>
      </c>
      <c r="AC31" s="156" t="s">
        <v>15</v>
      </c>
    </row>
    <row r="32" spans="1:29" ht="116.25" customHeight="1">
      <c r="A32" s="101"/>
      <c r="B32" s="101"/>
      <c r="C32" s="96"/>
      <c r="D32" s="82"/>
      <c r="E32" s="64"/>
      <c r="F32" s="64"/>
      <c r="G32" s="76"/>
      <c r="H32" s="64"/>
      <c r="I32" s="64"/>
      <c r="J32" s="64"/>
      <c r="K32" s="10" t="s">
        <v>257</v>
      </c>
      <c r="L32" s="8">
        <v>114</v>
      </c>
      <c r="M32" s="9" t="s">
        <v>98</v>
      </c>
      <c r="N32" s="115"/>
      <c r="O32" s="66"/>
      <c r="P32" s="66"/>
      <c r="Q32" s="66"/>
      <c r="R32" s="8" t="s">
        <v>15</v>
      </c>
      <c r="S32" s="10" t="s">
        <v>339</v>
      </c>
      <c r="T32" s="123"/>
      <c r="U32" s="157"/>
      <c r="V32" s="24" t="s">
        <v>15</v>
      </c>
      <c r="W32" s="24" t="s">
        <v>15</v>
      </c>
      <c r="X32" s="157"/>
      <c r="Y32" s="24" t="s">
        <v>15</v>
      </c>
      <c r="Z32" s="157"/>
      <c r="AA32" s="157"/>
      <c r="AB32" s="157"/>
      <c r="AC32" s="157"/>
    </row>
    <row r="33" spans="1:29" ht="144.75" customHeight="1">
      <c r="A33" s="112" t="s">
        <v>228</v>
      </c>
      <c r="B33" s="99" t="s">
        <v>87</v>
      </c>
      <c r="C33" s="86" t="s">
        <v>88</v>
      </c>
      <c r="D33" s="83" t="s">
        <v>89</v>
      </c>
      <c r="E33" s="62" t="s">
        <v>13</v>
      </c>
      <c r="F33" s="62" t="s">
        <v>14</v>
      </c>
      <c r="G33" s="79" t="s">
        <v>229</v>
      </c>
      <c r="H33" s="62" t="s">
        <v>230</v>
      </c>
      <c r="I33" s="62">
        <v>101</v>
      </c>
      <c r="J33" s="62" t="s">
        <v>15</v>
      </c>
      <c r="K33" s="11" t="s">
        <v>251</v>
      </c>
      <c r="L33" s="12">
        <v>40</v>
      </c>
      <c r="M33" s="129" t="s">
        <v>341</v>
      </c>
      <c r="N33" s="119">
        <v>76.239999999999995</v>
      </c>
      <c r="O33" s="118" t="s">
        <v>342</v>
      </c>
      <c r="P33" s="119" t="s">
        <v>343</v>
      </c>
      <c r="Q33" s="119" t="s">
        <v>344</v>
      </c>
      <c r="R33" s="12" t="s">
        <v>15</v>
      </c>
      <c r="S33" s="12" t="s">
        <v>345</v>
      </c>
      <c r="T33" s="119" t="s">
        <v>333</v>
      </c>
      <c r="U33" s="158" t="s">
        <v>608</v>
      </c>
      <c r="V33" s="158" t="s">
        <v>600</v>
      </c>
      <c r="W33" s="29" t="s">
        <v>582</v>
      </c>
      <c r="X33" s="158" t="s">
        <v>15</v>
      </c>
      <c r="Y33" s="158" t="s">
        <v>609</v>
      </c>
      <c r="Z33" s="158" t="s">
        <v>610</v>
      </c>
      <c r="AA33" s="25"/>
      <c r="AB33" s="158" t="s">
        <v>15</v>
      </c>
      <c r="AC33" s="25" t="s">
        <v>15</v>
      </c>
    </row>
    <row r="34" spans="1:29" ht="123" customHeight="1">
      <c r="A34" s="113"/>
      <c r="B34" s="99"/>
      <c r="C34" s="87"/>
      <c r="D34" s="83"/>
      <c r="E34" s="63"/>
      <c r="F34" s="63"/>
      <c r="G34" s="80"/>
      <c r="H34" s="63"/>
      <c r="I34" s="63"/>
      <c r="J34" s="63"/>
      <c r="K34" s="14" t="s">
        <v>257</v>
      </c>
      <c r="L34" s="12">
        <v>61</v>
      </c>
      <c r="M34" s="130"/>
      <c r="N34" s="119"/>
      <c r="O34" s="107"/>
      <c r="P34" s="107"/>
      <c r="Q34" s="107"/>
      <c r="R34" s="12" t="s">
        <v>15</v>
      </c>
      <c r="S34" s="14" t="s">
        <v>98</v>
      </c>
      <c r="T34" s="122"/>
      <c r="U34" s="159"/>
      <c r="V34" s="159"/>
      <c r="W34" s="29" t="s">
        <v>611</v>
      </c>
      <c r="X34" s="159"/>
      <c r="Y34" s="159"/>
      <c r="Z34" s="159"/>
      <c r="AA34" s="25"/>
      <c r="AB34" s="159"/>
      <c r="AC34" s="25" t="s">
        <v>15</v>
      </c>
    </row>
    <row r="35" spans="1:29" s="3" customFormat="1" ht="112.5" customHeight="1">
      <c r="A35" s="113"/>
      <c r="B35" s="56" t="s">
        <v>226</v>
      </c>
      <c r="C35" s="56" t="s">
        <v>227</v>
      </c>
      <c r="D35" s="58" t="s">
        <v>152</v>
      </c>
      <c r="E35" s="56" t="s">
        <v>15</v>
      </c>
      <c r="F35" s="54" t="s">
        <v>14</v>
      </c>
      <c r="G35" s="59" t="s">
        <v>15</v>
      </c>
      <c r="H35" s="56" t="s">
        <v>231</v>
      </c>
      <c r="I35" s="56">
        <v>101</v>
      </c>
      <c r="J35" s="56" t="s">
        <v>15</v>
      </c>
      <c r="K35" s="30" t="s">
        <v>251</v>
      </c>
      <c r="L35" s="29">
        <v>40</v>
      </c>
      <c r="M35" s="31" t="s">
        <v>346</v>
      </c>
      <c r="N35" s="32">
        <v>44.16</v>
      </c>
      <c r="O35" s="131" t="s">
        <v>347</v>
      </c>
      <c r="P35" s="133" t="s">
        <v>348</v>
      </c>
      <c r="Q35" s="135" t="s">
        <v>255</v>
      </c>
      <c r="R35" s="29" t="s">
        <v>15</v>
      </c>
      <c r="S35" s="136" t="s">
        <v>349</v>
      </c>
      <c r="T35" s="136" t="s">
        <v>350</v>
      </c>
      <c r="U35" s="158" t="s">
        <v>588</v>
      </c>
      <c r="V35" s="158" t="s">
        <v>15</v>
      </c>
      <c r="W35" s="33" t="s">
        <v>612</v>
      </c>
      <c r="X35" s="25" t="s">
        <v>613</v>
      </c>
      <c r="Y35" s="33" t="s">
        <v>614</v>
      </c>
      <c r="Z35" s="158" t="s">
        <v>615</v>
      </c>
      <c r="AA35" s="158" t="s">
        <v>15</v>
      </c>
      <c r="AB35" s="158" t="s">
        <v>15</v>
      </c>
      <c r="AC35" s="158" t="s">
        <v>15</v>
      </c>
    </row>
    <row r="36" spans="1:29" s="3" customFormat="1" ht="116.25" customHeight="1">
      <c r="A36" s="87"/>
      <c r="B36" s="57"/>
      <c r="C36" s="57"/>
      <c r="D36" s="58"/>
      <c r="E36" s="57"/>
      <c r="F36" s="55"/>
      <c r="G36" s="60"/>
      <c r="H36" s="57"/>
      <c r="I36" s="57"/>
      <c r="J36" s="57"/>
      <c r="K36" s="34" t="s">
        <v>257</v>
      </c>
      <c r="L36" s="29">
        <v>61</v>
      </c>
      <c r="M36" s="31" t="s">
        <v>351</v>
      </c>
      <c r="N36" s="29">
        <v>55.84</v>
      </c>
      <c r="O36" s="132"/>
      <c r="P36" s="134"/>
      <c r="Q36" s="132"/>
      <c r="R36" s="29" t="s">
        <v>15</v>
      </c>
      <c r="S36" s="137"/>
      <c r="T36" s="137"/>
      <c r="U36" s="161"/>
      <c r="V36" s="161"/>
      <c r="W36" s="36" t="s">
        <v>616</v>
      </c>
      <c r="X36" s="25" t="s">
        <v>617</v>
      </c>
      <c r="Y36" s="33" t="s">
        <v>618</v>
      </c>
      <c r="Z36" s="161"/>
      <c r="AA36" s="161"/>
      <c r="AB36" s="161"/>
      <c r="AC36" s="161"/>
    </row>
    <row r="37" spans="1:29" ht="90.75" customHeight="1">
      <c r="A37" s="47" t="s">
        <v>90</v>
      </c>
      <c r="B37" s="47" t="s">
        <v>91</v>
      </c>
      <c r="C37" s="45" t="s">
        <v>92</v>
      </c>
      <c r="D37" s="82" t="s">
        <v>93</v>
      </c>
      <c r="E37" s="50" t="s">
        <v>13</v>
      </c>
      <c r="F37" s="50" t="s">
        <v>15</v>
      </c>
      <c r="G37" s="72" t="s">
        <v>15</v>
      </c>
      <c r="H37" s="50" t="s">
        <v>15</v>
      </c>
      <c r="I37" s="50">
        <v>82</v>
      </c>
      <c r="J37" s="50" t="s">
        <v>15</v>
      </c>
      <c r="K37" s="7" t="s">
        <v>251</v>
      </c>
      <c r="L37" s="8">
        <v>27</v>
      </c>
      <c r="M37" s="9" t="s">
        <v>98</v>
      </c>
      <c r="N37" s="8">
        <v>44.44</v>
      </c>
      <c r="O37" s="114" t="s">
        <v>320</v>
      </c>
      <c r="P37" s="8" t="s">
        <v>352</v>
      </c>
      <c r="Q37" s="8" t="s">
        <v>353</v>
      </c>
      <c r="R37" s="8" t="s">
        <v>15</v>
      </c>
      <c r="S37" s="8" t="s">
        <v>339</v>
      </c>
      <c r="T37" s="115" t="s">
        <v>354</v>
      </c>
      <c r="U37" s="156" t="s">
        <v>619</v>
      </c>
      <c r="V37" s="156" t="s">
        <v>600</v>
      </c>
      <c r="W37" s="24" t="s">
        <v>620</v>
      </c>
      <c r="X37" s="24" t="s">
        <v>15</v>
      </c>
      <c r="Y37" s="19" t="s">
        <v>621</v>
      </c>
      <c r="Z37" s="156" t="s">
        <v>622</v>
      </c>
      <c r="AA37" s="19"/>
      <c r="AB37" s="156" t="s">
        <v>15</v>
      </c>
      <c r="AC37" s="19" t="s">
        <v>15</v>
      </c>
    </row>
    <row r="38" spans="1:29" ht="165.75">
      <c r="A38" s="47"/>
      <c r="B38" s="47"/>
      <c r="C38" s="46"/>
      <c r="D38" s="82"/>
      <c r="E38" s="64"/>
      <c r="F38" s="64"/>
      <c r="G38" s="76"/>
      <c r="H38" s="64"/>
      <c r="I38" s="64"/>
      <c r="J38" s="64"/>
      <c r="K38" s="10" t="s">
        <v>257</v>
      </c>
      <c r="L38" s="8" t="s">
        <v>355</v>
      </c>
      <c r="M38" s="9" t="s">
        <v>98</v>
      </c>
      <c r="N38" s="8">
        <v>61.82</v>
      </c>
      <c r="O38" s="66"/>
      <c r="P38" s="8" t="s">
        <v>356</v>
      </c>
      <c r="Q38" s="8" t="s">
        <v>357</v>
      </c>
      <c r="R38" s="8" t="s">
        <v>15</v>
      </c>
      <c r="S38" s="10" t="s">
        <v>339</v>
      </c>
      <c r="T38" s="123"/>
      <c r="U38" s="157"/>
      <c r="V38" s="157"/>
      <c r="W38" s="24" t="s">
        <v>15</v>
      </c>
      <c r="X38" s="24" t="s">
        <v>15</v>
      </c>
      <c r="Y38" s="19" t="s">
        <v>623</v>
      </c>
      <c r="Z38" s="157"/>
      <c r="AA38" s="19"/>
      <c r="AB38" s="157"/>
      <c r="AC38" s="19" t="s">
        <v>15</v>
      </c>
    </row>
    <row r="39" spans="1:29" ht="126.75" customHeight="1">
      <c r="A39" s="99" t="s">
        <v>94</v>
      </c>
      <c r="B39" s="99" t="s">
        <v>10</v>
      </c>
      <c r="C39" s="86" t="s">
        <v>95</v>
      </c>
      <c r="D39" s="62" t="s">
        <v>96</v>
      </c>
      <c r="E39" s="62" t="s">
        <v>46</v>
      </c>
      <c r="F39" s="62" t="s">
        <v>15</v>
      </c>
      <c r="G39" s="79" t="s">
        <v>97</v>
      </c>
      <c r="H39" s="62" t="s">
        <v>98</v>
      </c>
      <c r="I39" s="62">
        <v>43</v>
      </c>
      <c r="J39" s="62" t="s">
        <v>15</v>
      </c>
      <c r="K39" s="11" t="s">
        <v>251</v>
      </c>
      <c r="L39" s="12">
        <v>43</v>
      </c>
      <c r="M39" s="129" t="s">
        <v>358</v>
      </c>
      <c r="N39" s="119">
        <v>51.16</v>
      </c>
      <c r="O39" s="118" t="s">
        <v>359</v>
      </c>
      <c r="P39" s="12" t="s">
        <v>360</v>
      </c>
      <c r="Q39" s="119" t="s">
        <v>255</v>
      </c>
      <c r="R39" s="12" t="s">
        <v>15</v>
      </c>
      <c r="S39" s="138" t="s">
        <v>361</v>
      </c>
      <c r="T39" s="119" t="s">
        <v>362</v>
      </c>
      <c r="U39" s="158" t="s">
        <v>531</v>
      </c>
      <c r="V39" s="158" t="s">
        <v>15</v>
      </c>
      <c r="W39" s="158" t="s">
        <v>15</v>
      </c>
      <c r="X39" s="158" t="s">
        <v>624</v>
      </c>
      <c r="Y39" s="158" t="s">
        <v>625</v>
      </c>
      <c r="Z39" s="158" t="s">
        <v>626</v>
      </c>
      <c r="AA39" s="158" t="s">
        <v>585</v>
      </c>
      <c r="AB39" s="158" t="s">
        <v>15</v>
      </c>
      <c r="AC39" s="158" t="s">
        <v>15</v>
      </c>
    </row>
    <row r="40" spans="1:29" ht="83.25" customHeight="1">
      <c r="A40" s="99"/>
      <c r="B40" s="99"/>
      <c r="C40" s="87"/>
      <c r="D40" s="62"/>
      <c r="E40" s="63"/>
      <c r="F40" s="63"/>
      <c r="G40" s="80"/>
      <c r="H40" s="63"/>
      <c r="I40" s="63"/>
      <c r="J40" s="63"/>
      <c r="K40" s="14" t="s">
        <v>257</v>
      </c>
      <c r="L40" s="12">
        <v>43</v>
      </c>
      <c r="M40" s="130"/>
      <c r="N40" s="119"/>
      <c r="O40" s="107"/>
      <c r="P40" s="12" t="s">
        <v>363</v>
      </c>
      <c r="Q40" s="107"/>
      <c r="R40" s="12" t="s">
        <v>15</v>
      </c>
      <c r="S40" s="107"/>
      <c r="T40" s="122"/>
      <c r="U40" s="159"/>
      <c r="V40" s="159"/>
      <c r="W40" s="159"/>
      <c r="X40" s="159"/>
      <c r="Y40" s="159"/>
      <c r="Z40" s="159"/>
      <c r="AA40" s="159"/>
      <c r="AB40" s="159"/>
      <c r="AC40" s="159"/>
    </row>
    <row r="41" spans="1:29" ht="45">
      <c r="A41" s="50" t="s">
        <v>99</v>
      </c>
      <c r="B41" s="47" t="s">
        <v>10</v>
      </c>
      <c r="C41" s="45" t="s">
        <v>100</v>
      </c>
      <c r="D41" s="50" t="s">
        <v>101</v>
      </c>
      <c r="E41" s="50" t="s">
        <v>13</v>
      </c>
      <c r="F41" s="50" t="s">
        <v>15</v>
      </c>
      <c r="G41" s="72" t="s">
        <v>15</v>
      </c>
      <c r="H41" s="50" t="s">
        <v>15</v>
      </c>
      <c r="I41" s="50">
        <v>298</v>
      </c>
      <c r="J41" s="50" t="s">
        <v>15</v>
      </c>
      <c r="K41" s="7" t="s">
        <v>251</v>
      </c>
      <c r="L41" s="115">
        <v>153</v>
      </c>
      <c r="M41" s="125" t="s">
        <v>364</v>
      </c>
      <c r="N41" s="115">
        <v>51.34</v>
      </c>
      <c r="O41" s="114" t="s">
        <v>365</v>
      </c>
      <c r="P41" s="8" t="s">
        <v>366</v>
      </c>
      <c r="Q41" s="115" t="s">
        <v>367</v>
      </c>
      <c r="R41" s="8" t="s">
        <v>15</v>
      </c>
      <c r="S41" s="115" t="s">
        <v>368</v>
      </c>
      <c r="T41" s="115" t="s">
        <v>369</v>
      </c>
      <c r="U41" s="156" t="s">
        <v>588</v>
      </c>
      <c r="V41" s="156" t="s">
        <v>15</v>
      </c>
      <c r="W41" s="156" t="s">
        <v>15</v>
      </c>
      <c r="X41" s="19" t="s">
        <v>627</v>
      </c>
      <c r="Y41" s="19" t="s">
        <v>628</v>
      </c>
      <c r="Z41" s="156" t="s">
        <v>629</v>
      </c>
      <c r="AA41" s="19"/>
      <c r="AB41" s="156" t="s">
        <v>15</v>
      </c>
      <c r="AC41" s="19" t="s">
        <v>15</v>
      </c>
    </row>
    <row r="42" spans="1:29" ht="60">
      <c r="A42" s="64"/>
      <c r="B42" s="47"/>
      <c r="C42" s="46"/>
      <c r="D42" s="50"/>
      <c r="E42" s="64"/>
      <c r="F42" s="64"/>
      <c r="G42" s="76"/>
      <c r="H42" s="64"/>
      <c r="I42" s="64"/>
      <c r="J42" s="64"/>
      <c r="K42" s="10" t="s">
        <v>257</v>
      </c>
      <c r="L42" s="66"/>
      <c r="M42" s="139"/>
      <c r="N42" s="115"/>
      <c r="O42" s="66"/>
      <c r="P42" s="8" t="s">
        <v>370</v>
      </c>
      <c r="Q42" s="66"/>
      <c r="R42" s="8" t="s">
        <v>15</v>
      </c>
      <c r="S42" s="66"/>
      <c r="T42" s="123"/>
      <c r="U42" s="157"/>
      <c r="V42" s="157"/>
      <c r="W42" s="157"/>
      <c r="X42" s="19" t="s">
        <v>630</v>
      </c>
      <c r="Y42" s="19" t="s">
        <v>631</v>
      </c>
      <c r="Z42" s="157"/>
      <c r="AA42" s="24"/>
      <c r="AB42" s="157"/>
      <c r="AC42" s="24" t="s">
        <v>15</v>
      </c>
    </row>
    <row r="43" spans="1:29" ht="63.75">
      <c r="A43" s="99" t="s">
        <v>102</v>
      </c>
      <c r="B43" s="62" t="s">
        <v>10</v>
      </c>
      <c r="C43" s="90" t="s">
        <v>103</v>
      </c>
      <c r="D43" s="83" t="s">
        <v>104</v>
      </c>
      <c r="E43" s="62" t="s">
        <v>105</v>
      </c>
      <c r="F43" s="62" t="s">
        <v>14</v>
      </c>
      <c r="G43" s="79" t="s">
        <v>106</v>
      </c>
      <c r="H43" s="62" t="s">
        <v>107</v>
      </c>
      <c r="I43" s="62">
        <v>524</v>
      </c>
      <c r="J43" s="62" t="s">
        <v>15</v>
      </c>
      <c r="K43" s="11" t="s">
        <v>251</v>
      </c>
      <c r="L43" s="12">
        <v>259</v>
      </c>
      <c r="M43" s="15" t="s">
        <v>371</v>
      </c>
      <c r="N43" s="12">
        <v>54.44</v>
      </c>
      <c r="O43" s="118" t="s">
        <v>253</v>
      </c>
      <c r="P43" s="12" t="s">
        <v>372</v>
      </c>
      <c r="Q43" s="119" t="s">
        <v>373</v>
      </c>
      <c r="R43" s="12" t="s">
        <v>15</v>
      </c>
      <c r="S43" s="12" t="s">
        <v>374</v>
      </c>
      <c r="T43" s="120" t="s">
        <v>362</v>
      </c>
      <c r="U43" s="158" t="s">
        <v>632</v>
      </c>
      <c r="V43" s="158" t="s">
        <v>15</v>
      </c>
      <c r="W43" s="158" t="s">
        <v>15</v>
      </c>
      <c r="X43" s="37" t="s">
        <v>633</v>
      </c>
      <c r="Y43" s="25" t="s">
        <v>15</v>
      </c>
      <c r="Z43" s="158" t="s">
        <v>634</v>
      </c>
      <c r="AA43" s="158" t="s">
        <v>585</v>
      </c>
      <c r="AB43" s="158" t="s">
        <v>15</v>
      </c>
      <c r="AC43" s="158" t="s">
        <v>15</v>
      </c>
    </row>
    <row r="44" spans="1:29" ht="76.5">
      <c r="A44" s="99"/>
      <c r="B44" s="63"/>
      <c r="C44" s="91"/>
      <c r="D44" s="83"/>
      <c r="E44" s="63"/>
      <c r="F44" s="63"/>
      <c r="G44" s="80"/>
      <c r="H44" s="63"/>
      <c r="I44" s="63"/>
      <c r="J44" s="63"/>
      <c r="K44" s="14" t="s">
        <v>257</v>
      </c>
      <c r="L44" s="12">
        <v>265</v>
      </c>
      <c r="M44" s="15" t="s">
        <v>375</v>
      </c>
      <c r="N44" s="12">
        <v>70.12</v>
      </c>
      <c r="O44" s="107"/>
      <c r="P44" s="12" t="s">
        <v>376</v>
      </c>
      <c r="Q44" s="107"/>
      <c r="R44" s="12" t="s">
        <v>15</v>
      </c>
      <c r="S44" s="14" t="s">
        <v>377</v>
      </c>
      <c r="T44" s="121"/>
      <c r="U44" s="159"/>
      <c r="V44" s="159"/>
      <c r="W44" s="159"/>
      <c r="X44" s="25" t="s">
        <v>635</v>
      </c>
      <c r="Y44" s="25" t="s">
        <v>15</v>
      </c>
      <c r="Z44" s="159"/>
      <c r="AA44" s="159"/>
      <c r="AB44" s="159"/>
      <c r="AC44" s="159"/>
    </row>
    <row r="45" spans="1:29" ht="344.25">
      <c r="A45" s="50" t="s">
        <v>108</v>
      </c>
      <c r="B45" s="50" t="s">
        <v>10</v>
      </c>
      <c r="C45" s="53" t="s">
        <v>109</v>
      </c>
      <c r="D45" s="50" t="s">
        <v>110</v>
      </c>
      <c r="E45" s="50" t="s">
        <v>111</v>
      </c>
      <c r="F45" s="50" t="s">
        <v>14</v>
      </c>
      <c r="G45" s="72" t="s">
        <v>112</v>
      </c>
      <c r="H45" s="50" t="s">
        <v>113</v>
      </c>
      <c r="I45" s="50">
        <v>338</v>
      </c>
      <c r="J45" s="50" t="s">
        <v>22</v>
      </c>
      <c r="K45" s="7" t="s">
        <v>251</v>
      </c>
      <c r="L45" s="8">
        <v>178</v>
      </c>
      <c r="M45" s="9" t="s">
        <v>378</v>
      </c>
      <c r="N45" s="8">
        <v>55.06</v>
      </c>
      <c r="O45" s="114" t="s">
        <v>268</v>
      </c>
      <c r="P45" s="8" t="s">
        <v>379</v>
      </c>
      <c r="Q45" s="115" t="s">
        <v>380</v>
      </c>
      <c r="R45" s="8" t="s">
        <v>15</v>
      </c>
      <c r="S45" s="8">
        <v>6</v>
      </c>
      <c r="T45" s="116" t="s">
        <v>318</v>
      </c>
      <c r="U45" s="156" t="s">
        <v>531</v>
      </c>
      <c r="V45" s="156" t="s">
        <v>15</v>
      </c>
      <c r="W45" s="19" t="s">
        <v>636</v>
      </c>
      <c r="X45" s="19" t="s">
        <v>15</v>
      </c>
      <c r="Y45" s="21" t="s">
        <v>637</v>
      </c>
      <c r="Z45" s="156" t="s">
        <v>638</v>
      </c>
      <c r="AA45" s="156" t="s">
        <v>639</v>
      </c>
      <c r="AB45" s="156" t="s">
        <v>15</v>
      </c>
      <c r="AC45" s="156" t="s">
        <v>15</v>
      </c>
    </row>
    <row r="46" spans="1:29" ht="331.5">
      <c r="A46" s="64"/>
      <c r="B46" s="64"/>
      <c r="C46" s="44"/>
      <c r="D46" s="50"/>
      <c r="E46" s="64"/>
      <c r="F46" s="64"/>
      <c r="G46" s="76"/>
      <c r="H46" s="64"/>
      <c r="I46" s="64"/>
      <c r="J46" s="64"/>
      <c r="K46" s="10" t="s">
        <v>257</v>
      </c>
      <c r="L46" s="8">
        <v>160</v>
      </c>
      <c r="M46" s="9" t="s">
        <v>266</v>
      </c>
      <c r="N46" s="8">
        <v>53.75</v>
      </c>
      <c r="O46" s="66"/>
      <c r="P46" s="8"/>
      <c r="Q46" s="66"/>
      <c r="R46" s="8" t="s">
        <v>15</v>
      </c>
      <c r="S46" s="10">
        <v>6</v>
      </c>
      <c r="T46" s="117"/>
      <c r="U46" s="157"/>
      <c r="V46" s="157"/>
      <c r="W46" s="24" t="s">
        <v>640</v>
      </c>
      <c r="X46" s="19" t="s">
        <v>15</v>
      </c>
      <c r="Y46" s="21" t="s">
        <v>641</v>
      </c>
      <c r="Z46" s="157"/>
      <c r="AA46" s="157"/>
      <c r="AB46" s="157"/>
      <c r="AC46" s="157"/>
    </row>
    <row r="47" spans="1:29" ht="30">
      <c r="A47" s="99" t="s">
        <v>114</v>
      </c>
      <c r="B47" s="99" t="s">
        <v>115</v>
      </c>
      <c r="C47" s="86" t="s">
        <v>116</v>
      </c>
      <c r="D47" s="83" t="s">
        <v>117</v>
      </c>
      <c r="E47" s="62" t="s">
        <v>118</v>
      </c>
      <c r="F47" s="62" t="s">
        <v>15</v>
      </c>
      <c r="G47" s="79" t="s">
        <v>15</v>
      </c>
      <c r="H47" s="62" t="s">
        <v>15</v>
      </c>
      <c r="I47" s="62">
        <v>868</v>
      </c>
      <c r="J47" s="62" t="s">
        <v>119</v>
      </c>
      <c r="K47" s="11" t="s">
        <v>251</v>
      </c>
      <c r="L47" s="12">
        <v>25</v>
      </c>
      <c r="M47" s="15" t="s">
        <v>381</v>
      </c>
      <c r="N47" s="12" t="s">
        <v>15</v>
      </c>
      <c r="O47" s="118" t="s">
        <v>253</v>
      </c>
      <c r="P47" s="12" t="s">
        <v>382</v>
      </c>
      <c r="Q47" s="119" t="s">
        <v>255</v>
      </c>
      <c r="R47" s="12" t="s">
        <v>15</v>
      </c>
      <c r="S47" s="12" t="s">
        <v>383</v>
      </c>
      <c r="T47" s="120" t="s">
        <v>384</v>
      </c>
      <c r="U47" s="158" t="s">
        <v>531</v>
      </c>
      <c r="V47" s="158" t="s">
        <v>15</v>
      </c>
      <c r="W47" s="158" t="s">
        <v>15</v>
      </c>
      <c r="X47" s="25" t="s">
        <v>15</v>
      </c>
      <c r="Y47" s="38" t="s">
        <v>642</v>
      </c>
      <c r="Z47" s="158" t="s">
        <v>643</v>
      </c>
      <c r="AA47" s="159" t="s">
        <v>577</v>
      </c>
      <c r="AB47" s="158" t="s">
        <v>15</v>
      </c>
      <c r="AC47" s="159" t="s">
        <v>15</v>
      </c>
    </row>
    <row r="48" spans="1:29" ht="30">
      <c r="A48" s="99"/>
      <c r="B48" s="99"/>
      <c r="C48" s="87"/>
      <c r="D48" s="83"/>
      <c r="E48" s="63"/>
      <c r="F48" s="63"/>
      <c r="G48" s="80"/>
      <c r="H48" s="63"/>
      <c r="I48" s="63"/>
      <c r="J48" s="63"/>
      <c r="K48" s="14" t="s">
        <v>257</v>
      </c>
      <c r="L48" s="12">
        <v>50</v>
      </c>
      <c r="M48" s="15" t="s">
        <v>385</v>
      </c>
      <c r="N48" s="12" t="s">
        <v>15</v>
      </c>
      <c r="O48" s="107"/>
      <c r="P48" s="12" t="s">
        <v>382</v>
      </c>
      <c r="Q48" s="107"/>
      <c r="R48" s="12" t="s">
        <v>15</v>
      </c>
      <c r="S48" s="14" t="s">
        <v>386</v>
      </c>
      <c r="T48" s="121"/>
      <c r="U48" s="159"/>
      <c r="V48" s="159"/>
      <c r="W48" s="159"/>
      <c r="X48" s="25" t="s">
        <v>15</v>
      </c>
      <c r="Y48" s="25" t="s">
        <v>644</v>
      </c>
      <c r="Z48" s="159"/>
      <c r="AA48" s="159"/>
      <c r="AB48" s="159"/>
      <c r="AC48" s="159"/>
    </row>
    <row r="49" spans="1:29" ht="63.75">
      <c r="A49" s="50" t="s">
        <v>120</v>
      </c>
      <c r="B49" s="50" t="s">
        <v>121</v>
      </c>
      <c r="C49" s="53" t="s">
        <v>122</v>
      </c>
      <c r="D49" s="50" t="s">
        <v>123</v>
      </c>
      <c r="E49" s="50" t="s">
        <v>98</v>
      </c>
      <c r="F49" s="50" t="s">
        <v>15</v>
      </c>
      <c r="G49" s="72" t="s">
        <v>124</v>
      </c>
      <c r="H49" s="50" t="s">
        <v>125</v>
      </c>
      <c r="I49" s="50">
        <v>16</v>
      </c>
      <c r="J49" s="50" t="s">
        <v>15</v>
      </c>
      <c r="K49" s="7" t="s">
        <v>251</v>
      </c>
      <c r="L49" s="8">
        <v>16</v>
      </c>
      <c r="M49" s="9">
        <v>18.8</v>
      </c>
      <c r="N49" s="8">
        <v>50</v>
      </c>
      <c r="O49" s="114" t="s">
        <v>387</v>
      </c>
      <c r="P49" s="8" t="s">
        <v>388</v>
      </c>
      <c r="Q49" s="115" t="s">
        <v>389</v>
      </c>
      <c r="R49" s="8" t="s">
        <v>390</v>
      </c>
      <c r="S49" s="8" t="s">
        <v>391</v>
      </c>
      <c r="T49" s="116" t="s">
        <v>392</v>
      </c>
      <c r="U49" s="156" t="s">
        <v>645</v>
      </c>
      <c r="V49" s="156" t="s">
        <v>15</v>
      </c>
      <c r="W49" s="19" t="s">
        <v>646</v>
      </c>
      <c r="X49" s="19"/>
      <c r="Y49" s="19" t="s">
        <v>15</v>
      </c>
      <c r="Z49" s="156" t="s">
        <v>647</v>
      </c>
      <c r="AA49" s="157" t="s">
        <v>648</v>
      </c>
      <c r="AB49" s="156" t="s">
        <v>15</v>
      </c>
      <c r="AC49" s="157" t="s">
        <v>15</v>
      </c>
    </row>
    <row r="50" spans="1:29" ht="38.25">
      <c r="A50" s="64"/>
      <c r="B50" s="64"/>
      <c r="C50" s="44"/>
      <c r="D50" s="50"/>
      <c r="E50" s="64"/>
      <c r="F50" s="64"/>
      <c r="G50" s="76"/>
      <c r="H50" s="64"/>
      <c r="I50" s="64"/>
      <c r="J50" s="64"/>
      <c r="K50" s="10" t="s">
        <v>257</v>
      </c>
      <c r="L50" s="8">
        <v>16</v>
      </c>
      <c r="M50" s="9">
        <v>18.8</v>
      </c>
      <c r="N50" s="8">
        <v>50</v>
      </c>
      <c r="O50" s="66"/>
      <c r="P50" s="10" t="s">
        <v>393</v>
      </c>
      <c r="Q50" s="66"/>
      <c r="R50" s="8" t="s">
        <v>390</v>
      </c>
      <c r="S50" s="8" t="s">
        <v>391</v>
      </c>
      <c r="T50" s="117"/>
      <c r="U50" s="157"/>
      <c r="V50" s="157"/>
      <c r="W50" s="24" t="s">
        <v>649</v>
      </c>
      <c r="X50" s="19"/>
      <c r="Y50" s="19" t="s">
        <v>15</v>
      </c>
      <c r="Z50" s="157"/>
      <c r="AA50" s="157"/>
      <c r="AB50" s="157"/>
      <c r="AC50" s="157"/>
    </row>
    <row r="51" spans="1:29" ht="70.5" customHeight="1">
      <c r="A51" s="99" t="s">
        <v>126</v>
      </c>
      <c r="B51" s="99" t="s">
        <v>127</v>
      </c>
      <c r="C51" s="86" t="s">
        <v>128</v>
      </c>
      <c r="D51" s="83" t="s">
        <v>129</v>
      </c>
      <c r="E51" s="62" t="s">
        <v>130</v>
      </c>
      <c r="F51" s="62" t="s">
        <v>15</v>
      </c>
      <c r="G51" s="79" t="s">
        <v>15</v>
      </c>
      <c r="H51" s="62" t="s">
        <v>69</v>
      </c>
      <c r="I51" s="62">
        <v>181</v>
      </c>
      <c r="J51" s="62" t="s">
        <v>15</v>
      </c>
      <c r="K51" s="11" t="s">
        <v>251</v>
      </c>
      <c r="L51" s="119">
        <v>181</v>
      </c>
      <c r="M51" s="15" t="s">
        <v>15</v>
      </c>
      <c r="N51" s="15" t="s">
        <v>15</v>
      </c>
      <c r="O51" s="118" t="s">
        <v>253</v>
      </c>
      <c r="P51" s="12" t="s">
        <v>394</v>
      </c>
      <c r="Q51" s="119" t="s">
        <v>395</v>
      </c>
      <c r="R51" s="12" t="s">
        <v>15</v>
      </c>
      <c r="S51" s="12" t="s">
        <v>339</v>
      </c>
      <c r="T51" s="120" t="s">
        <v>396</v>
      </c>
      <c r="U51" s="156" t="s">
        <v>531</v>
      </c>
      <c r="V51" s="156" t="s">
        <v>15</v>
      </c>
      <c r="W51" s="156" t="s">
        <v>15</v>
      </c>
      <c r="X51" s="19" t="s">
        <v>15</v>
      </c>
      <c r="Y51" s="19" t="s">
        <v>650</v>
      </c>
      <c r="Z51" s="156" t="s">
        <v>651</v>
      </c>
      <c r="AA51" s="156" t="s">
        <v>585</v>
      </c>
      <c r="AB51" s="156" t="s">
        <v>15</v>
      </c>
      <c r="AC51" s="156" t="s">
        <v>15</v>
      </c>
    </row>
    <row r="52" spans="1:29" ht="75" customHeight="1">
      <c r="A52" s="99"/>
      <c r="B52" s="99"/>
      <c r="C52" s="87"/>
      <c r="D52" s="83"/>
      <c r="E52" s="63"/>
      <c r="F52" s="63"/>
      <c r="G52" s="80"/>
      <c r="H52" s="63"/>
      <c r="I52" s="63"/>
      <c r="J52" s="63"/>
      <c r="K52" s="14" t="s">
        <v>257</v>
      </c>
      <c r="L52" s="107"/>
      <c r="M52" s="15" t="s">
        <v>15</v>
      </c>
      <c r="N52" s="15" t="s">
        <v>15</v>
      </c>
      <c r="O52" s="107"/>
      <c r="P52" s="12" t="s">
        <v>397</v>
      </c>
      <c r="Q52" s="107"/>
      <c r="R52" s="14" t="s">
        <v>15</v>
      </c>
      <c r="S52" s="14" t="s">
        <v>339</v>
      </c>
      <c r="T52" s="121"/>
      <c r="U52" s="157"/>
      <c r="V52" s="157"/>
      <c r="W52" s="157"/>
      <c r="X52" s="19" t="s">
        <v>15</v>
      </c>
      <c r="Y52" s="19" t="s">
        <v>652</v>
      </c>
      <c r="Z52" s="157"/>
      <c r="AA52" s="157"/>
      <c r="AB52" s="157"/>
      <c r="AC52" s="157"/>
    </row>
    <row r="53" spans="1:29" ht="42.75" customHeight="1">
      <c r="A53" s="53" t="s">
        <v>131</v>
      </c>
      <c r="B53" s="50" t="s">
        <v>132</v>
      </c>
      <c r="C53" s="53" t="s">
        <v>133</v>
      </c>
      <c r="D53" s="50" t="s">
        <v>134</v>
      </c>
      <c r="E53" s="50" t="s">
        <v>13</v>
      </c>
      <c r="F53" s="50" t="s">
        <v>15</v>
      </c>
      <c r="G53" s="72" t="s">
        <v>15</v>
      </c>
      <c r="H53" s="50" t="s">
        <v>135</v>
      </c>
      <c r="I53" s="50">
        <v>77</v>
      </c>
      <c r="J53" s="50" t="s">
        <v>15</v>
      </c>
      <c r="K53" s="7" t="s">
        <v>251</v>
      </c>
      <c r="L53" s="8">
        <v>77</v>
      </c>
      <c r="M53" s="125" t="s">
        <v>398</v>
      </c>
      <c r="N53" s="115">
        <v>72.73</v>
      </c>
      <c r="O53" s="114" t="s">
        <v>399</v>
      </c>
      <c r="P53" s="8" t="s">
        <v>360</v>
      </c>
      <c r="Q53" s="115" t="s">
        <v>255</v>
      </c>
      <c r="R53" s="8" t="s">
        <v>15</v>
      </c>
      <c r="S53" s="8" t="s">
        <v>400</v>
      </c>
      <c r="T53" s="141" t="s">
        <v>401</v>
      </c>
      <c r="U53" s="156" t="s">
        <v>653</v>
      </c>
      <c r="V53" s="156" t="s">
        <v>15</v>
      </c>
      <c r="W53" s="156" t="s">
        <v>15</v>
      </c>
      <c r="X53" s="19" t="s">
        <v>654</v>
      </c>
      <c r="Y53" s="19" t="s">
        <v>655</v>
      </c>
      <c r="Z53" s="156" t="s">
        <v>656</v>
      </c>
      <c r="AA53" s="156" t="s">
        <v>657</v>
      </c>
      <c r="AB53" s="156" t="s">
        <v>15</v>
      </c>
      <c r="AC53" s="156" t="s">
        <v>15</v>
      </c>
    </row>
    <row r="54" spans="1:29" ht="38.25">
      <c r="A54" s="106"/>
      <c r="B54" s="64"/>
      <c r="C54" s="44"/>
      <c r="D54" s="50"/>
      <c r="E54" s="64"/>
      <c r="F54" s="64"/>
      <c r="G54" s="76"/>
      <c r="H54" s="64"/>
      <c r="I54" s="64"/>
      <c r="J54" s="64"/>
      <c r="K54" s="10" t="s">
        <v>257</v>
      </c>
      <c r="L54" s="8">
        <v>77</v>
      </c>
      <c r="M54" s="140"/>
      <c r="N54" s="115"/>
      <c r="O54" s="66"/>
      <c r="P54" s="8" t="s">
        <v>363</v>
      </c>
      <c r="Q54" s="66"/>
      <c r="R54" s="8" t="s">
        <v>15</v>
      </c>
      <c r="S54" s="8" t="s">
        <v>402</v>
      </c>
      <c r="T54" s="142"/>
      <c r="U54" s="157"/>
      <c r="V54" s="157"/>
      <c r="W54" s="157"/>
      <c r="X54" s="19" t="s">
        <v>654</v>
      </c>
      <c r="Y54" s="19" t="s">
        <v>658</v>
      </c>
      <c r="Z54" s="157"/>
      <c r="AA54" s="157"/>
      <c r="AB54" s="157"/>
      <c r="AC54" s="157"/>
    </row>
    <row r="55" spans="1:29" ht="25.5">
      <c r="A55" s="106"/>
      <c r="B55" s="50" t="s">
        <v>136</v>
      </c>
      <c r="C55" s="53" t="s">
        <v>137</v>
      </c>
      <c r="D55" s="50" t="s">
        <v>138</v>
      </c>
      <c r="E55" s="50" t="s">
        <v>13</v>
      </c>
      <c r="F55" s="50" t="s">
        <v>15</v>
      </c>
      <c r="G55" s="72" t="s">
        <v>15</v>
      </c>
      <c r="H55" s="50" t="s">
        <v>139</v>
      </c>
      <c r="I55" s="50">
        <v>38</v>
      </c>
      <c r="J55" s="50" t="s">
        <v>15</v>
      </c>
      <c r="K55" s="7" t="s">
        <v>251</v>
      </c>
      <c r="L55" s="8">
        <v>38</v>
      </c>
      <c r="M55" s="125" t="s">
        <v>403</v>
      </c>
      <c r="N55" s="115">
        <v>63.16</v>
      </c>
      <c r="O55" s="114" t="s">
        <v>253</v>
      </c>
      <c r="P55" s="8" t="s">
        <v>360</v>
      </c>
      <c r="Q55" s="115" t="s">
        <v>255</v>
      </c>
      <c r="R55" s="8" t="s">
        <v>15</v>
      </c>
      <c r="S55" s="115" t="s">
        <v>404</v>
      </c>
      <c r="T55" s="142"/>
      <c r="U55" s="156" t="s">
        <v>653</v>
      </c>
      <c r="V55" s="156" t="s">
        <v>15</v>
      </c>
      <c r="W55" s="156" t="s">
        <v>15</v>
      </c>
      <c r="X55" s="19" t="s">
        <v>659</v>
      </c>
      <c r="Y55" s="19" t="s">
        <v>15</v>
      </c>
      <c r="Z55" s="156" t="s">
        <v>660</v>
      </c>
      <c r="AA55" s="124"/>
      <c r="AB55" s="156" t="s">
        <v>15</v>
      </c>
      <c r="AC55" s="124"/>
    </row>
    <row r="56" spans="1:29" ht="25.5">
      <c r="A56" s="44"/>
      <c r="B56" s="61"/>
      <c r="C56" s="44"/>
      <c r="D56" s="50"/>
      <c r="E56" s="61"/>
      <c r="F56" s="61"/>
      <c r="G56" s="74"/>
      <c r="H56" s="61"/>
      <c r="I56" s="61"/>
      <c r="J56" s="61"/>
      <c r="K56" s="39" t="s">
        <v>257</v>
      </c>
      <c r="L56" s="8">
        <v>38</v>
      </c>
      <c r="M56" s="124"/>
      <c r="N56" s="124"/>
      <c r="O56" s="124"/>
      <c r="P56" s="8" t="s">
        <v>405</v>
      </c>
      <c r="Q56" s="124"/>
      <c r="R56" s="39" t="s">
        <v>15</v>
      </c>
      <c r="S56" s="124"/>
      <c r="T56" s="143"/>
      <c r="U56" s="157"/>
      <c r="V56" s="157"/>
      <c r="W56" s="157"/>
      <c r="X56" s="19" t="s">
        <v>661</v>
      </c>
      <c r="Y56" s="19" t="s">
        <v>15</v>
      </c>
      <c r="Z56" s="157"/>
      <c r="AA56" s="124"/>
      <c r="AB56" s="157"/>
      <c r="AC56" s="124"/>
    </row>
    <row r="57" spans="1:29" ht="73.5" customHeight="1">
      <c r="A57" s="89" t="s">
        <v>140</v>
      </c>
      <c r="B57" s="89" t="s">
        <v>141</v>
      </c>
      <c r="C57" s="84" t="s">
        <v>142</v>
      </c>
      <c r="D57" s="58" t="s">
        <v>72</v>
      </c>
      <c r="E57" s="54" t="s">
        <v>143</v>
      </c>
      <c r="F57" s="54" t="s">
        <v>15</v>
      </c>
      <c r="G57" s="70" t="s">
        <v>15</v>
      </c>
      <c r="H57" s="54" t="s">
        <v>15</v>
      </c>
      <c r="I57" s="54">
        <v>89</v>
      </c>
      <c r="J57" s="54" t="s">
        <v>15</v>
      </c>
      <c r="K57" s="30" t="s">
        <v>251</v>
      </c>
      <c r="L57" s="135">
        <v>89</v>
      </c>
      <c r="M57" s="144" t="s">
        <v>406</v>
      </c>
      <c r="N57" s="135">
        <v>70.89</v>
      </c>
      <c r="O57" s="131" t="s">
        <v>253</v>
      </c>
      <c r="P57" s="135" t="s">
        <v>407</v>
      </c>
      <c r="Q57" s="135" t="s">
        <v>255</v>
      </c>
      <c r="R57" s="29" t="s">
        <v>15</v>
      </c>
      <c r="S57" s="135" t="s">
        <v>408</v>
      </c>
      <c r="T57" s="136" t="s">
        <v>409</v>
      </c>
      <c r="U57" s="158" t="s">
        <v>588</v>
      </c>
      <c r="V57" s="158" t="s">
        <v>662</v>
      </c>
      <c r="W57" s="158" t="s">
        <v>98</v>
      </c>
      <c r="X57" s="25" t="s">
        <v>663</v>
      </c>
      <c r="Y57" s="158" t="s">
        <v>15</v>
      </c>
      <c r="Z57" s="162" t="s">
        <v>664</v>
      </c>
      <c r="AA57" s="158" t="s">
        <v>665</v>
      </c>
      <c r="AB57" s="158" t="s">
        <v>15</v>
      </c>
      <c r="AC57" s="158" t="s">
        <v>15</v>
      </c>
    </row>
    <row r="58" spans="1:29" ht="45.75" customHeight="1">
      <c r="A58" s="89"/>
      <c r="B58" s="89"/>
      <c r="C58" s="85"/>
      <c r="D58" s="58"/>
      <c r="E58" s="65"/>
      <c r="F58" s="65"/>
      <c r="G58" s="75"/>
      <c r="H58" s="65"/>
      <c r="I58" s="65"/>
      <c r="J58" s="65"/>
      <c r="K58" s="41" t="s">
        <v>257</v>
      </c>
      <c r="L58" s="132"/>
      <c r="M58" s="145"/>
      <c r="N58" s="135"/>
      <c r="O58" s="132"/>
      <c r="P58" s="132"/>
      <c r="Q58" s="132"/>
      <c r="R58" s="41" t="s">
        <v>15</v>
      </c>
      <c r="S58" s="132"/>
      <c r="T58" s="137"/>
      <c r="U58" s="159"/>
      <c r="V58" s="159"/>
      <c r="W58" s="159"/>
      <c r="X58" s="26" t="s">
        <v>666</v>
      </c>
      <c r="Y58" s="159"/>
      <c r="Z58" s="163"/>
      <c r="AA58" s="159"/>
      <c r="AB58" s="159"/>
      <c r="AC58" s="159"/>
    </row>
    <row r="59" spans="1:29" ht="50.25" customHeight="1">
      <c r="A59" s="50" t="s">
        <v>144</v>
      </c>
      <c r="B59" s="50" t="s">
        <v>145</v>
      </c>
      <c r="C59" s="53" t="s">
        <v>146</v>
      </c>
      <c r="D59" s="82" t="s">
        <v>147</v>
      </c>
      <c r="E59" s="50" t="s">
        <v>13</v>
      </c>
      <c r="F59" s="50" t="s">
        <v>15</v>
      </c>
      <c r="G59" s="72" t="s">
        <v>148</v>
      </c>
      <c r="H59" s="50" t="s">
        <v>149</v>
      </c>
      <c r="I59" s="50" t="s">
        <v>150</v>
      </c>
      <c r="J59" s="50" t="s">
        <v>15</v>
      </c>
      <c r="K59" s="7" t="s">
        <v>251</v>
      </c>
      <c r="L59" s="115">
        <v>79</v>
      </c>
      <c r="M59" s="125" t="s">
        <v>410</v>
      </c>
      <c r="N59" s="115">
        <v>65.819999999999993</v>
      </c>
      <c r="O59" s="114" t="s">
        <v>411</v>
      </c>
      <c r="P59" s="115" t="s">
        <v>412</v>
      </c>
      <c r="Q59" s="115" t="s">
        <v>255</v>
      </c>
      <c r="R59" s="8" t="s">
        <v>15</v>
      </c>
      <c r="S59" s="115" t="s">
        <v>413</v>
      </c>
      <c r="T59" s="116" t="s">
        <v>414</v>
      </c>
      <c r="U59" s="156" t="s">
        <v>667</v>
      </c>
      <c r="V59" s="156" t="s">
        <v>15</v>
      </c>
      <c r="W59" s="156" t="s">
        <v>668</v>
      </c>
      <c r="X59" s="156" t="s">
        <v>15</v>
      </c>
      <c r="Y59" s="156" t="s">
        <v>15</v>
      </c>
      <c r="Z59" s="156" t="s">
        <v>669</v>
      </c>
      <c r="AA59" s="157"/>
      <c r="AB59" s="156" t="s">
        <v>15</v>
      </c>
      <c r="AC59" s="157" t="s">
        <v>15</v>
      </c>
    </row>
    <row r="60" spans="1:29" ht="48.75" customHeight="1">
      <c r="A60" s="61"/>
      <c r="B60" s="61"/>
      <c r="C60" s="44"/>
      <c r="D60" s="82"/>
      <c r="E60" s="61"/>
      <c r="F60" s="61"/>
      <c r="G60" s="74"/>
      <c r="H60" s="61"/>
      <c r="I60" s="61"/>
      <c r="J60" s="61"/>
      <c r="K60" s="39" t="s">
        <v>257</v>
      </c>
      <c r="L60" s="124"/>
      <c r="M60" s="124"/>
      <c r="N60" s="115"/>
      <c r="O60" s="124"/>
      <c r="P60" s="124"/>
      <c r="Q60" s="124"/>
      <c r="R60" s="39" t="s">
        <v>15</v>
      </c>
      <c r="S60" s="124"/>
      <c r="T60" s="117"/>
      <c r="U60" s="157"/>
      <c r="V60" s="157"/>
      <c r="W60" s="157"/>
      <c r="X60" s="157"/>
      <c r="Y60" s="157"/>
      <c r="Z60" s="157"/>
      <c r="AA60" s="157"/>
      <c r="AB60" s="157"/>
      <c r="AC60" s="157"/>
    </row>
    <row r="61" spans="1:29" ht="111.75" customHeight="1">
      <c r="A61" s="47" t="s">
        <v>144</v>
      </c>
      <c r="B61" s="47" t="s">
        <v>10</v>
      </c>
      <c r="C61" s="45" t="s">
        <v>151</v>
      </c>
      <c r="D61" s="82" t="s">
        <v>152</v>
      </c>
      <c r="E61" s="50" t="s">
        <v>13</v>
      </c>
      <c r="F61" s="50" t="s">
        <v>15</v>
      </c>
      <c r="G61" s="72" t="s">
        <v>153</v>
      </c>
      <c r="H61" s="50" t="s">
        <v>154</v>
      </c>
      <c r="I61" s="50" t="s">
        <v>155</v>
      </c>
      <c r="J61" s="50" t="s">
        <v>156</v>
      </c>
      <c r="K61" s="7" t="s">
        <v>251</v>
      </c>
      <c r="L61" s="8">
        <v>33</v>
      </c>
      <c r="M61" s="9" t="s">
        <v>415</v>
      </c>
      <c r="N61" s="8">
        <v>63.64</v>
      </c>
      <c r="O61" s="114" t="s">
        <v>411</v>
      </c>
      <c r="P61" s="115" t="s">
        <v>416</v>
      </c>
      <c r="Q61" s="115" t="s">
        <v>255</v>
      </c>
      <c r="R61" s="8" t="s">
        <v>15</v>
      </c>
      <c r="S61" s="8" t="s">
        <v>417</v>
      </c>
      <c r="T61" s="116" t="s">
        <v>418</v>
      </c>
      <c r="U61" s="156" t="s">
        <v>667</v>
      </c>
      <c r="V61" s="156" t="s">
        <v>15</v>
      </c>
      <c r="W61" s="156" t="s">
        <v>15</v>
      </c>
      <c r="X61" s="156" t="s">
        <v>670</v>
      </c>
      <c r="Y61" s="156" t="s">
        <v>671</v>
      </c>
      <c r="Z61" s="156" t="s">
        <v>672</v>
      </c>
      <c r="AA61" s="156" t="s">
        <v>673</v>
      </c>
      <c r="AB61" s="156" t="s">
        <v>15</v>
      </c>
      <c r="AC61" s="156" t="s">
        <v>15</v>
      </c>
    </row>
    <row r="62" spans="1:29" ht="99.75" customHeight="1">
      <c r="A62" s="47"/>
      <c r="B62" s="47"/>
      <c r="C62" s="46"/>
      <c r="D62" s="82"/>
      <c r="E62" s="61"/>
      <c r="F62" s="51"/>
      <c r="G62" s="73"/>
      <c r="H62" s="51"/>
      <c r="I62" s="51"/>
      <c r="J62" s="51"/>
      <c r="K62" s="16" t="s">
        <v>257</v>
      </c>
      <c r="L62" s="8">
        <v>73</v>
      </c>
      <c r="M62" s="9"/>
      <c r="N62" s="8">
        <v>67.12</v>
      </c>
      <c r="O62" s="124"/>
      <c r="P62" s="124"/>
      <c r="Q62" s="124"/>
      <c r="R62" s="39" t="s">
        <v>15</v>
      </c>
      <c r="S62" s="16"/>
      <c r="T62" s="117"/>
      <c r="U62" s="157"/>
      <c r="V62" s="160"/>
      <c r="W62" s="160"/>
      <c r="X62" s="157"/>
      <c r="Y62" s="157"/>
      <c r="Z62" s="160"/>
      <c r="AA62" s="160"/>
      <c r="AB62" s="160"/>
      <c r="AC62" s="160"/>
    </row>
    <row r="63" spans="1:29" ht="114.75" customHeight="1">
      <c r="A63" s="84" t="s">
        <v>157</v>
      </c>
      <c r="B63" s="89" t="s">
        <v>132</v>
      </c>
      <c r="C63" s="84" t="s">
        <v>158</v>
      </c>
      <c r="D63" s="58" t="s">
        <v>72</v>
      </c>
      <c r="E63" s="54" t="s">
        <v>13</v>
      </c>
      <c r="F63" s="54" t="s">
        <v>15</v>
      </c>
      <c r="G63" s="70" t="s">
        <v>159</v>
      </c>
      <c r="H63" s="54" t="s">
        <v>160</v>
      </c>
      <c r="I63" s="54">
        <v>73</v>
      </c>
      <c r="J63" s="54" t="s">
        <v>15</v>
      </c>
      <c r="K63" s="30" t="s">
        <v>251</v>
      </c>
      <c r="L63" s="135">
        <v>73</v>
      </c>
      <c r="M63" s="144" t="s">
        <v>419</v>
      </c>
      <c r="N63" s="135">
        <v>52.05</v>
      </c>
      <c r="O63" s="131" t="s">
        <v>387</v>
      </c>
      <c r="P63" s="29" t="s">
        <v>420</v>
      </c>
      <c r="Q63" s="135" t="s">
        <v>421</v>
      </c>
      <c r="R63" s="29" t="s">
        <v>15</v>
      </c>
      <c r="S63" s="135" t="s">
        <v>422</v>
      </c>
      <c r="T63" s="136" t="s">
        <v>423</v>
      </c>
      <c r="U63" s="158" t="s">
        <v>674</v>
      </c>
      <c r="V63" s="158" t="s">
        <v>15</v>
      </c>
      <c r="W63" s="158" t="s">
        <v>675</v>
      </c>
      <c r="X63" s="158" t="s">
        <v>15</v>
      </c>
      <c r="Y63" s="25" t="s">
        <v>676</v>
      </c>
      <c r="Z63" s="158" t="s">
        <v>677</v>
      </c>
      <c r="AA63" s="158" t="s">
        <v>678</v>
      </c>
      <c r="AB63" s="158" t="s">
        <v>15</v>
      </c>
      <c r="AC63" s="158" t="s">
        <v>15</v>
      </c>
    </row>
    <row r="64" spans="1:29" ht="105.75" customHeight="1">
      <c r="A64" s="105"/>
      <c r="B64" s="89"/>
      <c r="C64" s="85"/>
      <c r="D64" s="58"/>
      <c r="E64" s="65"/>
      <c r="F64" s="65"/>
      <c r="G64" s="75"/>
      <c r="H64" s="65"/>
      <c r="I64" s="65"/>
      <c r="J64" s="65"/>
      <c r="K64" s="41" t="s">
        <v>257</v>
      </c>
      <c r="L64" s="132"/>
      <c r="M64" s="132"/>
      <c r="N64" s="135"/>
      <c r="O64" s="132"/>
      <c r="P64" s="29" t="s">
        <v>424</v>
      </c>
      <c r="Q64" s="132"/>
      <c r="R64" s="41" t="s">
        <v>15</v>
      </c>
      <c r="S64" s="132"/>
      <c r="T64" s="137"/>
      <c r="U64" s="159"/>
      <c r="V64" s="159"/>
      <c r="W64" s="159"/>
      <c r="X64" s="159"/>
      <c r="Y64" s="25" t="s">
        <v>679</v>
      </c>
      <c r="Z64" s="159"/>
      <c r="AA64" s="158"/>
      <c r="AB64" s="159"/>
      <c r="AC64" s="158"/>
    </row>
    <row r="65" spans="1:29" ht="252" customHeight="1">
      <c r="A65" s="105"/>
      <c r="B65" s="54" t="s">
        <v>161</v>
      </c>
      <c r="C65" s="88" t="s">
        <v>162</v>
      </c>
      <c r="D65" s="58" t="s">
        <v>89</v>
      </c>
      <c r="E65" s="54" t="s">
        <v>13</v>
      </c>
      <c r="F65" s="54" t="s">
        <v>14</v>
      </c>
      <c r="G65" s="70" t="s">
        <v>163</v>
      </c>
      <c r="H65" s="54" t="s">
        <v>164</v>
      </c>
      <c r="I65" s="54">
        <v>93</v>
      </c>
      <c r="J65" s="54" t="s">
        <v>165</v>
      </c>
      <c r="K65" s="30" t="s">
        <v>251</v>
      </c>
      <c r="L65" s="29">
        <v>39</v>
      </c>
      <c r="M65" s="40" t="s">
        <v>425</v>
      </c>
      <c r="N65" s="29">
        <v>46.15</v>
      </c>
      <c r="O65" s="131" t="s">
        <v>387</v>
      </c>
      <c r="P65" s="29" t="s">
        <v>426</v>
      </c>
      <c r="Q65" s="135" t="s">
        <v>344</v>
      </c>
      <c r="R65" s="29" t="s">
        <v>15</v>
      </c>
      <c r="S65" s="135" t="s">
        <v>427</v>
      </c>
      <c r="T65" s="136" t="s">
        <v>428</v>
      </c>
      <c r="U65" s="158" t="s">
        <v>680</v>
      </c>
      <c r="V65" s="26" t="s">
        <v>15</v>
      </c>
      <c r="W65" s="29" t="s">
        <v>681</v>
      </c>
      <c r="X65" s="26" t="s">
        <v>15</v>
      </c>
      <c r="Y65" s="25" t="s">
        <v>682</v>
      </c>
      <c r="Z65" s="158" t="s">
        <v>683</v>
      </c>
      <c r="AA65" s="158"/>
      <c r="AB65" s="158" t="s">
        <v>15</v>
      </c>
      <c r="AC65" s="158" t="s">
        <v>15</v>
      </c>
    </row>
    <row r="66" spans="1:29" ht="165.75">
      <c r="A66" s="105"/>
      <c r="B66" s="65"/>
      <c r="C66" s="57"/>
      <c r="D66" s="58"/>
      <c r="E66" s="65"/>
      <c r="F66" s="65"/>
      <c r="G66" s="75"/>
      <c r="H66" s="65"/>
      <c r="I66" s="65"/>
      <c r="J66" s="65"/>
      <c r="K66" s="41" t="s">
        <v>257</v>
      </c>
      <c r="L66" s="29">
        <v>54</v>
      </c>
      <c r="M66" s="40" t="s">
        <v>429</v>
      </c>
      <c r="N66" s="29">
        <v>55.56</v>
      </c>
      <c r="O66" s="132"/>
      <c r="P66" s="29"/>
      <c r="Q66" s="132"/>
      <c r="R66" s="29" t="s">
        <v>15</v>
      </c>
      <c r="S66" s="132"/>
      <c r="T66" s="137"/>
      <c r="U66" s="159"/>
      <c r="V66" s="26" t="s">
        <v>15</v>
      </c>
      <c r="W66" s="29" t="s">
        <v>684</v>
      </c>
      <c r="X66" s="26" t="s">
        <v>15</v>
      </c>
      <c r="Y66" s="25" t="s">
        <v>685</v>
      </c>
      <c r="Z66" s="159"/>
      <c r="AA66" s="158"/>
      <c r="AB66" s="159"/>
      <c r="AC66" s="158"/>
    </row>
    <row r="67" spans="1:29" ht="105" customHeight="1">
      <c r="A67" s="105"/>
      <c r="B67" s="54" t="s">
        <v>166</v>
      </c>
      <c r="C67" s="56" t="s">
        <v>167</v>
      </c>
      <c r="D67" s="58" t="s">
        <v>147</v>
      </c>
      <c r="E67" s="54" t="s">
        <v>13</v>
      </c>
      <c r="F67" s="54" t="s">
        <v>15</v>
      </c>
      <c r="G67" s="70" t="s">
        <v>168</v>
      </c>
      <c r="H67" s="54" t="s">
        <v>160</v>
      </c>
      <c r="I67" s="54">
        <v>93</v>
      </c>
      <c r="J67" s="54" t="s">
        <v>49</v>
      </c>
      <c r="K67" s="30" t="s">
        <v>251</v>
      </c>
      <c r="L67" s="29">
        <v>54</v>
      </c>
      <c r="M67" s="40" t="s">
        <v>430</v>
      </c>
      <c r="N67" s="29">
        <v>46.15</v>
      </c>
      <c r="O67" s="131" t="s">
        <v>387</v>
      </c>
      <c r="P67" s="29" t="s">
        <v>431</v>
      </c>
      <c r="Q67" s="135" t="s">
        <v>421</v>
      </c>
      <c r="R67" s="29" t="s">
        <v>15</v>
      </c>
      <c r="S67" s="29" t="s">
        <v>432</v>
      </c>
      <c r="T67" s="136" t="s">
        <v>433</v>
      </c>
      <c r="U67" s="158" t="s">
        <v>674</v>
      </c>
      <c r="V67" s="158" t="s">
        <v>15</v>
      </c>
      <c r="W67" s="158" t="s">
        <v>686</v>
      </c>
      <c r="X67" s="158" t="s">
        <v>15</v>
      </c>
      <c r="Y67" s="25" t="s">
        <v>687</v>
      </c>
      <c r="Z67" s="158" t="s">
        <v>688</v>
      </c>
      <c r="AA67" s="158"/>
      <c r="AB67" s="158" t="s">
        <v>689</v>
      </c>
      <c r="AC67" s="158" t="s">
        <v>15</v>
      </c>
    </row>
    <row r="68" spans="1:29" ht="102" customHeight="1">
      <c r="A68" s="85"/>
      <c r="B68" s="55"/>
      <c r="C68" s="57"/>
      <c r="D68" s="58"/>
      <c r="E68" s="65"/>
      <c r="F68" s="65"/>
      <c r="G68" s="71"/>
      <c r="H68" s="65"/>
      <c r="I68" s="55"/>
      <c r="J68" s="55"/>
      <c r="K68" s="41" t="s">
        <v>257</v>
      </c>
      <c r="L68" s="29">
        <v>39</v>
      </c>
      <c r="M68" s="40" t="s">
        <v>434</v>
      </c>
      <c r="N68" s="41">
        <v>55.56</v>
      </c>
      <c r="O68" s="132"/>
      <c r="P68" s="29" t="s">
        <v>435</v>
      </c>
      <c r="Q68" s="132"/>
      <c r="R68" s="41" t="s">
        <v>15</v>
      </c>
      <c r="S68" s="34"/>
      <c r="T68" s="137"/>
      <c r="U68" s="159"/>
      <c r="V68" s="159"/>
      <c r="W68" s="159"/>
      <c r="X68" s="159"/>
      <c r="Y68" s="25" t="s">
        <v>690</v>
      </c>
      <c r="Z68" s="161"/>
      <c r="AA68" s="158"/>
      <c r="AB68" s="161"/>
      <c r="AC68" s="158"/>
    </row>
    <row r="69" spans="1:29" ht="96.75" customHeight="1">
      <c r="A69" s="47" t="s">
        <v>169</v>
      </c>
      <c r="B69" s="47" t="s">
        <v>51</v>
      </c>
      <c r="C69" s="45" t="s">
        <v>170</v>
      </c>
      <c r="D69" s="82" t="s">
        <v>171</v>
      </c>
      <c r="E69" s="50" t="s">
        <v>13</v>
      </c>
      <c r="F69" s="50" t="s">
        <v>15</v>
      </c>
      <c r="G69" s="72" t="s">
        <v>15</v>
      </c>
      <c r="H69" s="50" t="s">
        <v>172</v>
      </c>
      <c r="I69" s="50">
        <v>87</v>
      </c>
      <c r="J69" s="50" t="s">
        <v>49</v>
      </c>
      <c r="K69" s="7" t="s">
        <v>251</v>
      </c>
      <c r="L69" s="8">
        <v>50</v>
      </c>
      <c r="M69" s="9" t="s">
        <v>436</v>
      </c>
      <c r="N69" s="8">
        <v>48.65</v>
      </c>
      <c r="O69" s="114" t="s">
        <v>253</v>
      </c>
      <c r="P69" s="8" t="s">
        <v>437</v>
      </c>
      <c r="Q69" s="114" t="s">
        <v>438</v>
      </c>
      <c r="R69" s="8" t="s">
        <v>15</v>
      </c>
      <c r="S69" s="8" t="s">
        <v>439</v>
      </c>
      <c r="T69" s="146" t="s">
        <v>440</v>
      </c>
      <c r="U69" s="156" t="s">
        <v>691</v>
      </c>
      <c r="V69" s="156" t="s">
        <v>15</v>
      </c>
      <c r="W69" s="19" t="s">
        <v>692</v>
      </c>
      <c r="X69" s="19" t="s">
        <v>15</v>
      </c>
      <c r="Y69" s="19" t="s">
        <v>693</v>
      </c>
      <c r="Z69" s="156" t="s">
        <v>694</v>
      </c>
      <c r="AA69" s="22"/>
      <c r="AB69" s="156" t="s">
        <v>689</v>
      </c>
      <c r="AC69" s="128" t="s">
        <v>15</v>
      </c>
    </row>
    <row r="70" spans="1:29" ht="99" customHeight="1">
      <c r="A70" s="47"/>
      <c r="B70" s="47"/>
      <c r="C70" s="46"/>
      <c r="D70" s="82"/>
      <c r="E70" s="51"/>
      <c r="F70" s="51"/>
      <c r="G70" s="73"/>
      <c r="H70" s="51"/>
      <c r="I70" s="51"/>
      <c r="J70" s="51"/>
      <c r="K70" s="16" t="s">
        <v>257</v>
      </c>
      <c r="L70" s="8">
        <v>37</v>
      </c>
      <c r="M70" s="9" t="s">
        <v>441</v>
      </c>
      <c r="N70" s="8">
        <v>58</v>
      </c>
      <c r="O70" s="124"/>
      <c r="P70" s="8"/>
      <c r="Q70" s="124"/>
      <c r="R70" s="39" t="s">
        <v>15</v>
      </c>
      <c r="S70" s="16"/>
      <c r="T70" s="147"/>
      <c r="U70" s="160"/>
      <c r="V70" s="160"/>
      <c r="W70" s="24" t="s">
        <v>695</v>
      </c>
      <c r="X70" s="19" t="s">
        <v>15</v>
      </c>
      <c r="Y70" s="19" t="s">
        <v>696</v>
      </c>
      <c r="Z70" s="160"/>
      <c r="AA70" s="22"/>
      <c r="AB70" s="160"/>
      <c r="AC70" s="128"/>
    </row>
    <row r="71" spans="1:29" ht="73.5" customHeight="1">
      <c r="A71" s="54" t="s">
        <v>173</v>
      </c>
      <c r="B71" s="54" t="s">
        <v>51</v>
      </c>
      <c r="C71" s="56" t="s">
        <v>174</v>
      </c>
      <c r="D71" s="58" t="s">
        <v>171</v>
      </c>
      <c r="E71" s="54" t="s">
        <v>13</v>
      </c>
      <c r="F71" s="54" t="s">
        <v>15</v>
      </c>
      <c r="G71" s="70" t="s">
        <v>15</v>
      </c>
      <c r="H71" s="54" t="s">
        <v>172</v>
      </c>
      <c r="I71" s="54">
        <v>54</v>
      </c>
      <c r="J71" s="54" t="s">
        <v>49</v>
      </c>
      <c r="K71" s="30" t="s">
        <v>251</v>
      </c>
      <c r="L71" s="29">
        <v>25</v>
      </c>
      <c r="M71" s="40" t="s">
        <v>442</v>
      </c>
      <c r="N71" s="29">
        <v>64</v>
      </c>
      <c r="O71" s="131" t="s">
        <v>253</v>
      </c>
      <c r="P71" s="135" t="s">
        <v>443</v>
      </c>
      <c r="Q71" s="131" t="s">
        <v>421</v>
      </c>
      <c r="R71" s="29" t="s">
        <v>15</v>
      </c>
      <c r="S71" s="135" t="s">
        <v>444</v>
      </c>
      <c r="T71" s="149" t="s">
        <v>445</v>
      </c>
      <c r="U71" s="158" t="s">
        <v>691</v>
      </c>
      <c r="V71" s="158" t="s">
        <v>15</v>
      </c>
      <c r="W71" s="25" t="s">
        <v>692</v>
      </c>
      <c r="X71" s="25" t="s">
        <v>697</v>
      </c>
      <c r="Y71" s="25" t="s">
        <v>698</v>
      </c>
      <c r="Z71" s="158" t="s">
        <v>699</v>
      </c>
      <c r="AA71" s="42"/>
      <c r="AB71" s="158" t="s">
        <v>689</v>
      </c>
      <c r="AC71" s="148" t="s">
        <v>15</v>
      </c>
    </row>
    <row r="72" spans="1:29" ht="84" customHeight="1">
      <c r="A72" s="55"/>
      <c r="B72" s="55"/>
      <c r="C72" s="57"/>
      <c r="D72" s="58"/>
      <c r="E72" s="55"/>
      <c r="F72" s="55"/>
      <c r="G72" s="71"/>
      <c r="H72" s="55"/>
      <c r="I72" s="55"/>
      <c r="J72" s="55"/>
      <c r="K72" s="34" t="s">
        <v>257</v>
      </c>
      <c r="L72" s="29">
        <v>29</v>
      </c>
      <c r="M72" s="40" t="s">
        <v>446</v>
      </c>
      <c r="N72" s="29">
        <v>58.62</v>
      </c>
      <c r="O72" s="132"/>
      <c r="P72" s="132"/>
      <c r="Q72" s="132"/>
      <c r="R72" s="41" t="s">
        <v>15</v>
      </c>
      <c r="S72" s="148"/>
      <c r="T72" s="150"/>
      <c r="U72" s="161"/>
      <c r="V72" s="161"/>
      <c r="W72" s="26" t="s">
        <v>695</v>
      </c>
      <c r="X72" s="25" t="s">
        <v>700</v>
      </c>
      <c r="Y72" s="25" t="s">
        <v>701</v>
      </c>
      <c r="Z72" s="161"/>
      <c r="AA72" s="42"/>
      <c r="AB72" s="161"/>
      <c r="AC72" s="148"/>
    </row>
    <row r="73" spans="1:29" ht="51">
      <c r="A73" s="47" t="s">
        <v>175</v>
      </c>
      <c r="B73" s="47" t="s">
        <v>161</v>
      </c>
      <c r="C73" s="45" t="s">
        <v>176</v>
      </c>
      <c r="D73" s="82" t="s">
        <v>177</v>
      </c>
      <c r="E73" s="50" t="s">
        <v>178</v>
      </c>
      <c r="F73" s="50" t="s">
        <v>15</v>
      </c>
      <c r="G73" s="72" t="s">
        <v>15</v>
      </c>
      <c r="H73" s="50" t="s">
        <v>15</v>
      </c>
      <c r="I73" s="50">
        <v>16</v>
      </c>
      <c r="J73" s="50" t="s">
        <v>15</v>
      </c>
      <c r="K73" s="7" t="s">
        <v>251</v>
      </c>
      <c r="L73" s="8">
        <v>16</v>
      </c>
      <c r="M73" s="9" t="s">
        <v>15</v>
      </c>
      <c r="N73" s="8" t="s">
        <v>15</v>
      </c>
      <c r="O73" s="114" t="s">
        <v>268</v>
      </c>
      <c r="P73" s="8" t="s">
        <v>360</v>
      </c>
      <c r="Q73" s="115" t="s">
        <v>255</v>
      </c>
      <c r="R73" s="8" t="s">
        <v>15</v>
      </c>
      <c r="S73" s="8" t="s">
        <v>15</v>
      </c>
      <c r="T73" s="116" t="s">
        <v>447</v>
      </c>
      <c r="U73" s="156" t="s">
        <v>531</v>
      </c>
      <c r="V73" s="19" t="s">
        <v>15</v>
      </c>
      <c r="W73" s="19" t="s">
        <v>15</v>
      </c>
      <c r="X73" s="19" t="s">
        <v>702</v>
      </c>
      <c r="Y73" s="19" t="s">
        <v>15</v>
      </c>
      <c r="Z73" s="156" t="s">
        <v>703</v>
      </c>
      <c r="AA73" s="156" t="s">
        <v>15</v>
      </c>
      <c r="AB73" s="156" t="s">
        <v>15</v>
      </c>
      <c r="AC73" s="156" t="s">
        <v>15</v>
      </c>
    </row>
    <row r="74" spans="1:29">
      <c r="A74" s="47"/>
      <c r="B74" s="47"/>
      <c r="C74" s="46"/>
      <c r="D74" s="82"/>
      <c r="E74" s="50"/>
      <c r="F74" s="50"/>
      <c r="G74" s="72"/>
      <c r="H74" s="50"/>
      <c r="I74" s="50"/>
      <c r="J74" s="50"/>
      <c r="K74" s="16" t="s">
        <v>257</v>
      </c>
      <c r="L74" s="8">
        <v>16</v>
      </c>
      <c r="M74" s="9" t="s">
        <v>15</v>
      </c>
      <c r="N74" s="8" t="s">
        <v>15</v>
      </c>
      <c r="O74" s="114"/>
      <c r="P74" s="8" t="s">
        <v>363</v>
      </c>
      <c r="Q74" s="115"/>
      <c r="R74" s="39" t="s">
        <v>15</v>
      </c>
      <c r="S74" s="16" t="s">
        <v>15</v>
      </c>
      <c r="T74" s="117"/>
      <c r="U74" s="156"/>
      <c r="V74" s="27" t="s">
        <v>15</v>
      </c>
      <c r="W74" s="19" t="s">
        <v>15</v>
      </c>
      <c r="X74" s="27" t="s">
        <v>704</v>
      </c>
      <c r="Y74" s="19" t="s">
        <v>15</v>
      </c>
      <c r="Z74" s="156"/>
      <c r="AA74" s="160"/>
      <c r="AB74" s="156"/>
      <c r="AC74" s="160"/>
    </row>
    <row r="75" spans="1:29" ht="114.75">
      <c r="A75" s="54" t="s">
        <v>179</v>
      </c>
      <c r="B75" s="54" t="s">
        <v>180</v>
      </c>
      <c r="C75" s="56" t="s">
        <v>181</v>
      </c>
      <c r="D75" s="54" t="s">
        <v>182</v>
      </c>
      <c r="E75" s="54" t="s">
        <v>183</v>
      </c>
      <c r="F75" s="54" t="s">
        <v>14</v>
      </c>
      <c r="G75" s="70" t="s">
        <v>15</v>
      </c>
      <c r="H75" s="54" t="s">
        <v>15</v>
      </c>
      <c r="I75" s="54">
        <v>99</v>
      </c>
      <c r="J75" s="54" t="s">
        <v>15</v>
      </c>
      <c r="K75" s="30" t="s">
        <v>251</v>
      </c>
      <c r="L75" s="29">
        <v>49</v>
      </c>
      <c r="M75" s="40" t="s">
        <v>448</v>
      </c>
      <c r="N75" s="29" t="s">
        <v>15</v>
      </c>
      <c r="O75" s="131" t="s">
        <v>253</v>
      </c>
      <c r="P75" s="135" t="s">
        <v>449</v>
      </c>
      <c r="Q75" s="135" t="s">
        <v>450</v>
      </c>
      <c r="R75" s="29" t="s">
        <v>15</v>
      </c>
      <c r="S75" s="29" t="s">
        <v>451</v>
      </c>
      <c r="T75" s="136" t="s">
        <v>452</v>
      </c>
      <c r="U75" s="158" t="s">
        <v>705</v>
      </c>
      <c r="V75" s="158" t="s">
        <v>706</v>
      </c>
      <c r="W75" s="25" t="s">
        <v>707</v>
      </c>
      <c r="X75" s="25" t="s">
        <v>708</v>
      </c>
      <c r="Y75" s="25" t="s">
        <v>709</v>
      </c>
      <c r="Z75" s="158" t="s">
        <v>710</v>
      </c>
      <c r="AA75" s="158" t="s">
        <v>585</v>
      </c>
      <c r="AB75" s="158" t="s">
        <v>15</v>
      </c>
      <c r="AC75" s="158" t="s">
        <v>15</v>
      </c>
    </row>
    <row r="76" spans="1:29" ht="127.5">
      <c r="A76" s="54"/>
      <c r="B76" s="54"/>
      <c r="C76" s="57"/>
      <c r="D76" s="54"/>
      <c r="E76" s="54"/>
      <c r="F76" s="65"/>
      <c r="G76" s="70"/>
      <c r="H76" s="54"/>
      <c r="I76" s="54"/>
      <c r="J76" s="54"/>
      <c r="K76" s="34" t="s">
        <v>257</v>
      </c>
      <c r="L76" s="29">
        <v>50</v>
      </c>
      <c r="M76" s="40" t="s">
        <v>453</v>
      </c>
      <c r="N76" s="29" t="s">
        <v>15</v>
      </c>
      <c r="O76" s="131"/>
      <c r="P76" s="135"/>
      <c r="Q76" s="135"/>
      <c r="R76" s="41" t="s">
        <v>15</v>
      </c>
      <c r="S76" s="29" t="s">
        <v>454</v>
      </c>
      <c r="T76" s="137"/>
      <c r="U76" s="158"/>
      <c r="V76" s="158"/>
      <c r="W76" s="25" t="s">
        <v>711</v>
      </c>
      <c r="X76" s="25" t="s">
        <v>712</v>
      </c>
      <c r="Y76" s="25" t="s">
        <v>713</v>
      </c>
      <c r="Z76" s="158"/>
      <c r="AA76" s="158"/>
      <c r="AB76" s="158"/>
      <c r="AC76" s="158"/>
    </row>
    <row r="77" spans="1:29" ht="70.5" customHeight="1">
      <c r="A77" s="47" t="s">
        <v>184</v>
      </c>
      <c r="B77" s="47" t="s">
        <v>185</v>
      </c>
      <c r="C77" s="45" t="s">
        <v>186</v>
      </c>
      <c r="D77" s="82" t="s">
        <v>187</v>
      </c>
      <c r="E77" s="50" t="s">
        <v>188</v>
      </c>
      <c r="F77" s="50" t="s">
        <v>15</v>
      </c>
      <c r="G77" s="72" t="s">
        <v>15</v>
      </c>
      <c r="H77" s="50" t="s">
        <v>189</v>
      </c>
      <c r="I77" s="50">
        <v>25</v>
      </c>
      <c r="J77" s="50" t="s">
        <v>15</v>
      </c>
      <c r="K77" s="7" t="s">
        <v>251</v>
      </c>
      <c r="L77" s="8">
        <v>25</v>
      </c>
      <c r="M77" s="125" t="s">
        <v>455</v>
      </c>
      <c r="N77" s="115">
        <v>52</v>
      </c>
      <c r="O77" s="114" t="s">
        <v>456</v>
      </c>
      <c r="P77" s="8" t="s">
        <v>457</v>
      </c>
      <c r="Q77" s="115" t="s">
        <v>255</v>
      </c>
      <c r="R77" s="8" t="s">
        <v>458</v>
      </c>
      <c r="S77" s="8" t="s">
        <v>459</v>
      </c>
      <c r="T77" s="116" t="s">
        <v>460</v>
      </c>
      <c r="U77" s="156" t="s">
        <v>714</v>
      </c>
      <c r="V77" s="19" t="s">
        <v>15</v>
      </c>
      <c r="W77" s="19" t="s">
        <v>15</v>
      </c>
      <c r="X77" s="19" t="s">
        <v>15</v>
      </c>
      <c r="Y77" s="19" t="s">
        <v>715</v>
      </c>
      <c r="Z77" s="156" t="s">
        <v>716</v>
      </c>
      <c r="AA77" s="156" t="s">
        <v>585</v>
      </c>
      <c r="AB77" s="115" t="s">
        <v>717</v>
      </c>
      <c r="AC77" s="39" t="s">
        <v>718</v>
      </c>
    </row>
    <row r="78" spans="1:29" ht="80.25" customHeight="1">
      <c r="A78" s="47"/>
      <c r="B78" s="47"/>
      <c r="C78" s="46"/>
      <c r="D78" s="82"/>
      <c r="E78" s="51"/>
      <c r="F78" s="51"/>
      <c r="G78" s="73"/>
      <c r="H78" s="51"/>
      <c r="I78" s="51"/>
      <c r="J78" s="51"/>
      <c r="K78" s="16" t="s">
        <v>257</v>
      </c>
      <c r="L78" s="8">
        <v>25</v>
      </c>
      <c r="M78" s="124"/>
      <c r="N78" s="115"/>
      <c r="O78" s="124"/>
      <c r="P78" s="8" t="s">
        <v>15</v>
      </c>
      <c r="Q78" s="124"/>
      <c r="R78" s="8" t="s">
        <v>458</v>
      </c>
      <c r="S78" s="16" t="s">
        <v>459</v>
      </c>
      <c r="T78" s="117"/>
      <c r="U78" s="160"/>
      <c r="V78" s="27" t="s">
        <v>15</v>
      </c>
      <c r="W78" s="27" t="s">
        <v>15</v>
      </c>
      <c r="X78" s="19" t="s">
        <v>15</v>
      </c>
      <c r="Y78" s="19" t="s">
        <v>719</v>
      </c>
      <c r="Z78" s="160"/>
      <c r="AA78" s="160"/>
      <c r="AB78" s="124"/>
      <c r="AC78" s="39" t="s">
        <v>720</v>
      </c>
    </row>
    <row r="79" spans="1:29" ht="60">
      <c r="A79" s="54" t="s">
        <v>190</v>
      </c>
      <c r="B79" s="54" t="s">
        <v>80</v>
      </c>
      <c r="C79" s="56" t="s">
        <v>191</v>
      </c>
      <c r="D79" s="54" t="s">
        <v>171</v>
      </c>
      <c r="E79" s="54" t="s">
        <v>15</v>
      </c>
      <c r="F79" s="54" t="s">
        <v>15</v>
      </c>
      <c r="G79" s="70" t="s">
        <v>15</v>
      </c>
      <c r="H79" s="54" t="s">
        <v>15</v>
      </c>
      <c r="I79" s="54">
        <v>50</v>
      </c>
      <c r="J79" s="54" t="s">
        <v>15</v>
      </c>
      <c r="K79" s="30" t="s">
        <v>251</v>
      </c>
      <c r="L79" s="29">
        <v>25</v>
      </c>
      <c r="M79" s="144" t="s">
        <v>461</v>
      </c>
      <c r="N79" s="135">
        <v>64</v>
      </c>
      <c r="O79" s="131" t="s">
        <v>387</v>
      </c>
      <c r="P79" s="29" t="s">
        <v>462</v>
      </c>
      <c r="Q79" s="135" t="s">
        <v>255</v>
      </c>
      <c r="R79" s="29" t="s">
        <v>463</v>
      </c>
      <c r="S79" s="29" t="s">
        <v>464</v>
      </c>
      <c r="T79" s="136" t="s">
        <v>465</v>
      </c>
      <c r="U79" s="158" t="s">
        <v>721</v>
      </c>
      <c r="V79" s="25" t="s">
        <v>15</v>
      </c>
      <c r="W79" s="25" t="s">
        <v>15</v>
      </c>
      <c r="X79" s="25" t="s">
        <v>15</v>
      </c>
      <c r="Y79" s="25" t="s">
        <v>15</v>
      </c>
      <c r="Z79" s="158" t="s">
        <v>722</v>
      </c>
      <c r="AA79" s="158" t="s">
        <v>723</v>
      </c>
      <c r="AB79" s="41" t="s">
        <v>15</v>
      </c>
      <c r="AC79" s="41" t="s">
        <v>15</v>
      </c>
    </row>
    <row r="80" spans="1:29" ht="60">
      <c r="A80" s="55"/>
      <c r="B80" s="55"/>
      <c r="C80" s="57"/>
      <c r="D80" s="54"/>
      <c r="E80" s="55"/>
      <c r="F80" s="55"/>
      <c r="G80" s="71"/>
      <c r="H80" s="55"/>
      <c r="I80" s="55"/>
      <c r="J80" s="55"/>
      <c r="K80" s="34" t="s">
        <v>257</v>
      </c>
      <c r="L80" s="29">
        <v>25</v>
      </c>
      <c r="M80" s="132"/>
      <c r="N80" s="135"/>
      <c r="O80" s="132"/>
      <c r="P80" s="29" t="s">
        <v>466</v>
      </c>
      <c r="Q80" s="132"/>
      <c r="R80" s="29" t="s">
        <v>463</v>
      </c>
      <c r="S80" s="34" t="s">
        <v>464</v>
      </c>
      <c r="T80" s="137"/>
      <c r="U80" s="161"/>
      <c r="V80" s="35" t="s">
        <v>15</v>
      </c>
      <c r="W80" s="35" t="s">
        <v>15</v>
      </c>
      <c r="X80" s="25" t="s">
        <v>15</v>
      </c>
      <c r="Y80" s="25" t="s">
        <v>15</v>
      </c>
      <c r="Z80" s="161"/>
      <c r="AA80" s="161"/>
      <c r="AB80" s="41" t="s">
        <v>15</v>
      </c>
      <c r="AC80" s="41" t="s">
        <v>15</v>
      </c>
    </row>
    <row r="81" spans="1:29" ht="60">
      <c r="A81" s="47" t="s">
        <v>192</v>
      </c>
      <c r="B81" s="47" t="s">
        <v>193</v>
      </c>
      <c r="C81" s="45" t="s">
        <v>194</v>
      </c>
      <c r="D81" s="82" t="s">
        <v>195</v>
      </c>
      <c r="E81" s="50" t="s">
        <v>196</v>
      </c>
      <c r="F81" s="50" t="s">
        <v>15</v>
      </c>
      <c r="G81" s="72" t="s">
        <v>15</v>
      </c>
      <c r="H81" s="50" t="s">
        <v>15</v>
      </c>
      <c r="I81" s="50">
        <v>120</v>
      </c>
      <c r="J81" s="50" t="s">
        <v>197</v>
      </c>
      <c r="K81" s="7" t="s">
        <v>251</v>
      </c>
      <c r="L81" s="8">
        <v>60</v>
      </c>
      <c r="M81" s="9" t="s">
        <v>467</v>
      </c>
      <c r="N81" s="8">
        <v>70</v>
      </c>
      <c r="O81" s="114" t="s">
        <v>468</v>
      </c>
      <c r="P81" s="8" t="s">
        <v>469</v>
      </c>
      <c r="Q81" s="115" t="s">
        <v>255</v>
      </c>
      <c r="R81" s="8" t="s">
        <v>15</v>
      </c>
      <c r="S81" s="8" t="s">
        <v>470</v>
      </c>
      <c r="T81" s="116" t="s">
        <v>471</v>
      </c>
      <c r="U81" s="156" t="s">
        <v>588</v>
      </c>
      <c r="V81" s="156" t="s">
        <v>15</v>
      </c>
      <c r="W81" s="156" t="s">
        <v>15</v>
      </c>
      <c r="X81" s="19" t="s">
        <v>15</v>
      </c>
      <c r="Y81" s="19" t="s">
        <v>724</v>
      </c>
      <c r="Z81" s="156" t="s">
        <v>725</v>
      </c>
      <c r="AA81" s="156" t="s">
        <v>665</v>
      </c>
      <c r="AB81" s="39" t="s">
        <v>726</v>
      </c>
      <c r="AC81" s="39" t="s">
        <v>15</v>
      </c>
    </row>
    <row r="82" spans="1:29" ht="60">
      <c r="A82" s="47"/>
      <c r="B82" s="47"/>
      <c r="C82" s="46"/>
      <c r="D82" s="82"/>
      <c r="E82" s="51"/>
      <c r="F82" s="51"/>
      <c r="G82" s="73"/>
      <c r="H82" s="51"/>
      <c r="I82" s="51"/>
      <c r="J82" s="51"/>
      <c r="K82" s="16" t="s">
        <v>257</v>
      </c>
      <c r="L82" s="8">
        <v>60</v>
      </c>
      <c r="M82" s="9" t="s">
        <v>472</v>
      </c>
      <c r="N82" s="8">
        <v>70</v>
      </c>
      <c r="O82" s="124"/>
      <c r="P82" s="8" t="s">
        <v>473</v>
      </c>
      <c r="Q82" s="124"/>
      <c r="R82" s="16" t="s">
        <v>15</v>
      </c>
      <c r="S82" s="16" t="s">
        <v>474</v>
      </c>
      <c r="T82" s="117"/>
      <c r="U82" s="160"/>
      <c r="V82" s="160"/>
      <c r="W82" s="160"/>
      <c r="X82" s="19" t="s">
        <v>15</v>
      </c>
      <c r="Y82" s="19" t="s">
        <v>727</v>
      </c>
      <c r="Z82" s="160"/>
      <c r="AA82" s="157"/>
      <c r="AB82" s="39" t="s">
        <v>728</v>
      </c>
      <c r="AC82" s="39" t="s">
        <v>15</v>
      </c>
    </row>
    <row r="83" spans="1:29" ht="211.5" customHeight="1">
      <c r="A83" s="54" t="s">
        <v>198</v>
      </c>
      <c r="B83" s="54" t="s">
        <v>85</v>
      </c>
      <c r="C83" s="56" t="s">
        <v>199</v>
      </c>
      <c r="D83" s="58" t="s">
        <v>147</v>
      </c>
      <c r="E83" s="54" t="s">
        <v>196</v>
      </c>
      <c r="F83" s="54" t="s">
        <v>14</v>
      </c>
      <c r="G83" s="70" t="s">
        <v>15</v>
      </c>
      <c r="H83" s="54" t="s">
        <v>15</v>
      </c>
      <c r="I83" s="54">
        <v>1049</v>
      </c>
      <c r="J83" s="54" t="s">
        <v>15</v>
      </c>
      <c r="K83" s="30" t="s">
        <v>251</v>
      </c>
      <c r="L83" s="131">
        <v>1049</v>
      </c>
      <c r="M83" s="144" t="s">
        <v>475</v>
      </c>
      <c r="N83" s="29" t="s">
        <v>339</v>
      </c>
      <c r="O83" s="131" t="s">
        <v>476</v>
      </c>
      <c r="P83" s="135" t="s">
        <v>477</v>
      </c>
      <c r="Q83" s="135" t="s">
        <v>367</v>
      </c>
      <c r="R83" s="29" t="s">
        <v>15</v>
      </c>
      <c r="S83" s="29" t="s">
        <v>339</v>
      </c>
      <c r="T83" s="136" t="s">
        <v>478</v>
      </c>
      <c r="U83" s="158" t="s">
        <v>531</v>
      </c>
      <c r="V83" s="158" t="s">
        <v>706</v>
      </c>
      <c r="W83" s="25" t="s">
        <v>729</v>
      </c>
      <c r="X83" s="25" t="s">
        <v>730</v>
      </c>
      <c r="Y83" s="25" t="s">
        <v>731</v>
      </c>
      <c r="Z83" s="158" t="s">
        <v>732</v>
      </c>
      <c r="AA83" s="158" t="s">
        <v>665</v>
      </c>
      <c r="AB83" s="158" t="s">
        <v>15</v>
      </c>
      <c r="AC83" s="158" t="s">
        <v>15</v>
      </c>
    </row>
    <row r="84" spans="1:29" ht="178.5">
      <c r="A84" s="55"/>
      <c r="B84" s="55"/>
      <c r="C84" s="57"/>
      <c r="D84" s="58"/>
      <c r="E84" s="55"/>
      <c r="F84" s="65"/>
      <c r="G84" s="71"/>
      <c r="H84" s="55"/>
      <c r="I84" s="55"/>
      <c r="J84" s="55"/>
      <c r="K84" s="34" t="s">
        <v>257</v>
      </c>
      <c r="L84" s="151"/>
      <c r="M84" s="132"/>
      <c r="N84" s="29" t="s">
        <v>339</v>
      </c>
      <c r="O84" s="132"/>
      <c r="P84" s="132"/>
      <c r="Q84" s="132"/>
      <c r="R84" s="34" t="s">
        <v>15</v>
      </c>
      <c r="S84" s="34" t="s">
        <v>339</v>
      </c>
      <c r="T84" s="137"/>
      <c r="U84" s="161"/>
      <c r="V84" s="161"/>
      <c r="W84" s="25" t="s">
        <v>733</v>
      </c>
      <c r="X84" s="25" t="s">
        <v>734</v>
      </c>
      <c r="Y84" s="25" t="s">
        <v>735</v>
      </c>
      <c r="Z84" s="161"/>
      <c r="AA84" s="159"/>
      <c r="AB84" s="161"/>
      <c r="AC84" s="159"/>
    </row>
    <row r="85" spans="1:29" ht="30">
      <c r="A85" s="47" t="s">
        <v>200</v>
      </c>
      <c r="B85" s="47" t="s">
        <v>24</v>
      </c>
      <c r="C85" s="45" t="s">
        <v>201</v>
      </c>
      <c r="D85" s="82" t="s">
        <v>152</v>
      </c>
      <c r="E85" s="81" t="s">
        <v>202</v>
      </c>
      <c r="F85" s="68" t="s">
        <v>15</v>
      </c>
      <c r="G85" s="72" t="s">
        <v>234</v>
      </c>
      <c r="H85" s="68" t="s">
        <v>15</v>
      </c>
      <c r="I85" s="50">
        <v>57</v>
      </c>
      <c r="J85" s="50" t="s">
        <v>15</v>
      </c>
      <c r="K85" s="7" t="s">
        <v>251</v>
      </c>
      <c r="L85" s="8">
        <v>28</v>
      </c>
      <c r="M85" s="9" t="s">
        <v>479</v>
      </c>
      <c r="N85" s="8" t="s">
        <v>15</v>
      </c>
      <c r="O85" s="114" t="s">
        <v>476</v>
      </c>
      <c r="P85" s="8" t="s">
        <v>480</v>
      </c>
      <c r="Q85" s="115" t="s">
        <v>481</v>
      </c>
      <c r="R85" s="8" t="s">
        <v>15</v>
      </c>
      <c r="S85" s="8" t="s">
        <v>339</v>
      </c>
      <c r="T85" s="116" t="s">
        <v>478</v>
      </c>
      <c r="U85" s="156" t="s">
        <v>531</v>
      </c>
      <c r="V85" s="156" t="s">
        <v>706</v>
      </c>
      <c r="W85" s="19" t="s">
        <v>736</v>
      </c>
      <c r="X85" s="19" t="s">
        <v>737</v>
      </c>
      <c r="Y85" s="19" t="s">
        <v>15</v>
      </c>
      <c r="Z85" s="156" t="s">
        <v>738</v>
      </c>
      <c r="AA85" s="156" t="s">
        <v>15</v>
      </c>
      <c r="AB85" s="156" t="s">
        <v>15</v>
      </c>
      <c r="AC85" s="156" t="s">
        <v>15</v>
      </c>
    </row>
    <row r="86" spans="1:29" ht="38.25">
      <c r="A86" s="47"/>
      <c r="B86" s="47"/>
      <c r="C86" s="46"/>
      <c r="D86" s="82"/>
      <c r="E86" s="69"/>
      <c r="F86" s="69"/>
      <c r="G86" s="74"/>
      <c r="H86" s="69"/>
      <c r="I86" s="51"/>
      <c r="J86" s="51"/>
      <c r="K86" s="16" t="s">
        <v>257</v>
      </c>
      <c r="L86" s="8">
        <v>29</v>
      </c>
      <c r="M86" s="9" t="s">
        <v>482</v>
      </c>
      <c r="N86" s="8" t="s">
        <v>15</v>
      </c>
      <c r="O86" s="124"/>
      <c r="P86" s="8" t="s">
        <v>483</v>
      </c>
      <c r="Q86" s="124"/>
      <c r="R86" s="16" t="s">
        <v>15</v>
      </c>
      <c r="S86" s="8" t="s">
        <v>339</v>
      </c>
      <c r="T86" s="117"/>
      <c r="U86" s="160"/>
      <c r="V86" s="160"/>
      <c r="W86" s="19" t="s">
        <v>739</v>
      </c>
      <c r="X86" s="19" t="s">
        <v>740</v>
      </c>
      <c r="Y86" s="19" t="s">
        <v>15</v>
      </c>
      <c r="Z86" s="160"/>
      <c r="AA86" s="160"/>
      <c r="AB86" s="160"/>
      <c r="AC86" s="160"/>
    </row>
    <row r="87" spans="1:29" ht="81.75" customHeight="1">
      <c r="A87" s="54" t="s">
        <v>203</v>
      </c>
      <c r="B87" s="54" t="s">
        <v>204</v>
      </c>
      <c r="C87" s="56" t="s">
        <v>205</v>
      </c>
      <c r="D87" s="58" t="s">
        <v>152</v>
      </c>
      <c r="E87" s="54" t="s">
        <v>13</v>
      </c>
      <c r="F87" s="54" t="s">
        <v>14</v>
      </c>
      <c r="G87" s="70" t="s">
        <v>235</v>
      </c>
      <c r="H87" s="54" t="s">
        <v>206</v>
      </c>
      <c r="I87" s="54">
        <v>140</v>
      </c>
      <c r="J87" s="54" t="s">
        <v>207</v>
      </c>
      <c r="K87" s="30" t="s">
        <v>251</v>
      </c>
      <c r="L87" s="29">
        <v>58</v>
      </c>
      <c r="M87" s="40" t="s">
        <v>484</v>
      </c>
      <c r="N87" s="29">
        <v>72.41</v>
      </c>
      <c r="O87" s="131" t="s">
        <v>253</v>
      </c>
      <c r="P87" s="135" t="s">
        <v>485</v>
      </c>
      <c r="Q87" s="135" t="s">
        <v>255</v>
      </c>
      <c r="R87" s="29" t="s">
        <v>15</v>
      </c>
      <c r="S87" s="29" t="s">
        <v>15</v>
      </c>
      <c r="T87" s="136" t="s">
        <v>486</v>
      </c>
      <c r="U87" s="158" t="s">
        <v>741</v>
      </c>
      <c r="V87" s="158" t="s">
        <v>15</v>
      </c>
      <c r="W87" s="25" t="s">
        <v>742</v>
      </c>
      <c r="X87" s="25" t="s">
        <v>15</v>
      </c>
      <c r="Y87" s="25" t="s">
        <v>743</v>
      </c>
      <c r="Z87" s="158" t="s">
        <v>744</v>
      </c>
      <c r="AA87" s="158" t="s">
        <v>745</v>
      </c>
      <c r="AB87" s="158" t="s">
        <v>15</v>
      </c>
      <c r="AC87" s="158" t="s">
        <v>15</v>
      </c>
    </row>
    <row r="88" spans="1:29" ht="63.75">
      <c r="A88" s="55"/>
      <c r="B88" s="55"/>
      <c r="C88" s="57"/>
      <c r="D88" s="58"/>
      <c r="E88" s="55"/>
      <c r="F88" s="65"/>
      <c r="G88" s="71"/>
      <c r="H88" s="55"/>
      <c r="I88" s="55"/>
      <c r="J88" s="55"/>
      <c r="K88" s="34" t="s">
        <v>257</v>
      </c>
      <c r="L88" s="29">
        <v>82</v>
      </c>
      <c r="M88" s="40" t="s">
        <v>487</v>
      </c>
      <c r="N88" s="29">
        <v>26.83</v>
      </c>
      <c r="O88" s="132"/>
      <c r="P88" s="132"/>
      <c r="Q88" s="132"/>
      <c r="R88" s="29" t="s">
        <v>15</v>
      </c>
      <c r="S88" s="29" t="s">
        <v>15</v>
      </c>
      <c r="T88" s="137"/>
      <c r="U88" s="161"/>
      <c r="V88" s="161"/>
      <c r="W88" s="26" t="s">
        <v>746</v>
      </c>
      <c r="X88" s="25" t="s">
        <v>15</v>
      </c>
      <c r="Y88" s="25" t="s">
        <v>747</v>
      </c>
      <c r="Z88" s="161"/>
      <c r="AA88" s="161"/>
      <c r="AB88" s="161"/>
      <c r="AC88" s="161"/>
    </row>
    <row r="89" spans="1:29" ht="30">
      <c r="A89" s="50" t="s">
        <v>208</v>
      </c>
      <c r="B89" s="47" t="s">
        <v>10</v>
      </c>
      <c r="C89" s="45" t="s">
        <v>209</v>
      </c>
      <c r="D89" s="82" t="s">
        <v>210</v>
      </c>
      <c r="E89" s="50" t="s">
        <v>13</v>
      </c>
      <c r="F89" s="50" t="s">
        <v>15</v>
      </c>
      <c r="G89" s="72" t="s">
        <v>15</v>
      </c>
      <c r="H89" s="50" t="s">
        <v>15</v>
      </c>
      <c r="I89" s="50">
        <v>59</v>
      </c>
      <c r="J89" s="50" t="s">
        <v>15</v>
      </c>
      <c r="K89" s="7" t="s">
        <v>251</v>
      </c>
      <c r="L89" s="8">
        <v>30</v>
      </c>
      <c r="M89" s="9" t="s">
        <v>488</v>
      </c>
      <c r="N89" s="8">
        <v>100</v>
      </c>
      <c r="O89" s="114" t="s">
        <v>489</v>
      </c>
      <c r="P89" s="8" t="s">
        <v>490</v>
      </c>
      <c r="Q89" s="114" t="s">
        <v>491</v>
      </c>
      <c r="R89" s="8" t="s">
        <v>15</v>
      </c>
      <c r="S89" s="8" t="s">
        <v>492</v>
      </c>
      <c r="T89" s="116" t="s">
        <v>493</v>
      </c>
      <c r="U89" s="156" t="s">
        <v>741</v>
      </c>
      <c r="V89" s="156" t="s">
        <v>706</v>
      </c>
      <c r="W89" s="156" t="s">
        <v>15</v>
      </c>
      <c r="X89" s="19" t="s">
        <v>748</v>
      </c>
      <c r="Y89" s="19" t="s">
        <v>15</v>
      </c>
      <c r="Z89" s="156" t="s">
        <v>749</v>
      </c>
      <c r="AA89" s="156" t="s">
        <v>585</v>
      </c>
      <c r="AB89" s="156" t="s">
        <v>15</v>
      </c>
      <c r="AC89" s="156" t="s">
        <v>15</v>
      </c>
    </row>
    <row r="90" spans="1:29" ht="30">
      <c r="A90" s="51"/>
      <c r="B90" s="47"/>
      <c r="C90" s="46"/>
      <c r="D90" s="82"/>
      <c r="E90" s="51"/>
      <c r="F90" s="51"/>
      <c r="G90" s="73"/>
      <c r="H90" s="51"/>
      <c r="I90" s="51"/>
      <c r="J90" s="51"/>
      <c r="K90" s="16" t="s">
        <v>257</v>
      </c>
      <c r="L90" s="8">
        <v>29</v>
      </c>
      <c r="M90" s="9" t="s">
        <v>494</v>
      </c>
      <c r="N90" s="8">
        <v>100</v>
      </c>
      <c r="O90" s="124"/>
      <c r="P90" s="8" t="s">
        <v>495</v>
      </c>
      <c r="Q90" s="124"/>
      <c r="R90" s="16" t="s">
        <v>15</v>
      </c>
      <c r="S90" s="8" t="s">
        <v>492</v>
      </c>
      <c r="T90" s="117"/>
      <c r="U90" s="160"/>
      <c r="V90" s="160"/>
      <c r="W90" s="160"/>
      <c r="X90" s="19" t="s">
        <v>750</v>
      </c>
      <c r="Y90" s="19" t="s">
        <v>15</v>
      </c>
      <c r="Z90" s="160"/>
      <c r="AA90" s="160"/>
      <c r="AB90" s="160"/>
      <c r="AC90" s="160"/>
    </row>
    <row r="91" spans="1:29" ht="46.5" customHeight="1">
      <c r="A91" s="89" t="s">
        <v>211</v>
      </c>
      <c r="B91" s="89" t="s">
        <v>10</v>
      </c>
      <c r="C91" s="84" t="s">
        <v>212</v>
      </c>
      <c r="D91" s="58" t="s">
        <v>213</v>
      </c>
      <c r="E91" s="54" t="s">
        <v>15</v>
      </c>
      <c r="F91" s="54" t="s">
        <v>15</v>
      </c>
      <c r="G91" s="70" t="s">
        <v>214</v>
      </c>
      <c r="H91" s="54" t="s">
        <v>15</v>
      </c>
      <c r="I91" s="54">
        <v>343</v>
      </c>
      <c r="J91" s="54" t="s">
        <v>15</v>
      </c>
      <c r="K91" s="30" t="s">
        <v>251</v>
      </c>
      <c r="L91" s="135">
        <v>343</v>
      </c>
      <c r="M91" s="152" t="s">
        <v>496</v>
      </c>
      <c r="N91" s="29" t="s">
        <v>15</v>
      </c>
      <c r="O91" s="131" t="s">
        <v>497</v>
      </c>
      <c r="P91" s="135" t="s">
        <v>498</v>
      </c>
      <c r="Q91" s="131" t="s">
        <v>255</v>
      </c>
      <c r="R91" s="29" t="s">
        <v>15</v>
      </c>
      <c r="S91" s="29" t="s">
        <v>499</v>
      </c>
      <c r="T91" s="136" t="s">
        <v>471</v>
      </c>
      <c r="U91" s="158" t="s">
        <v>741</v>
      </c>
      <c r="V91" s="158" t="s">
        <v>15</v>
      </c>
      <c r="W91" s="158" t="s">
        <v>15</v>
      </c>
      <c r="X91" s="25" t="s">
        <v>15</v>
      </c>
      <c r="Y91" s="25" t="s">
        <v>15</v>
      </c>
      <c r="Z91" s="158" t="s">
        <v>751</v>
      </c>
      <c r="AA91" s="158" t="s">
        <v>585</v>
      </c>
      <c r="AB91" s="158" t="s">
        <v>15</v>
      </c>
      <c r="AC91" s="158" t="s">
        <v>15</v>
      </c>
    </row>
    <row r="92" spans="1:29" ht="51" customHeight="1">
      <c r="A92" s="89"/>
      <c r="B92" s="89"/>
      <c r="C92" s="85"/>
      <c r="D92" s="58"/>
      <c r="E92" s="55"/>
      <c r="F92" s="55"/>
      <c r="G92" s="71"/>
      <c r="H92" s="55"/>
      <c r="I92" s="55"/>
      <c r="J92" s="55"/>
      <c r="K92" s="34" t="s">
        <v>257</v>
      </c>
      <c r="L92" s="132"/>
      <c r="M92" s="153"/>
      <c r="N92" s="29" t="s">
        <v>15</v>
      </c>
      <c r="O92" s="132"/>
      <c r="P92" s="132"/>
      <c r="Q92" s="132"/>
      <c r="R92" s="34" t="s">
        <v>15</v>
      </c>
      <c r="S92" s="34" t="s">
        <v>499</v>
      </c>
      <c r="T92" s="137"/>
      <c r="U92" s="161"/>
      <c r="V92" s="161"/>
      <c r="W92" s="161"/>
      <c r="X92" s="35" t="s">
        <v>15</v>
      </c>
      <c r="Y92" s="35" t="s">
        <v>15</v>
      </c>
      <c r="Z92" s="161"/>
      <c r="AA92" s="161"/>
      <c r="AB92" s="161"/>
      <c r="AC92" s="161"/>
    </row>
    <row r="93" spans="1:29" ht="60">
      <c r="A93" s="50" t="s">
        <v>215</v>
      </c>
      <c r="B93" s="47" t="s">
        <v>10</v>
      </c>
      <c r="C93" s="45" t="s">
        <v>216</v>
      </c>
      <c r="D93" s="50" t="s">
        <v>217</v>
      </c>
      <c r="E93" s="50" t="s">
        <v>15</v>
      </c>
      <c r="F93" s="50" t="s">
        <v>14</v>
      </c>
      <c r="G93" s="72" t="s">
        <v>15</v>
      </c>
      <c r="H93" s="50" t="s">
        <v>218</v>
      </c>
      <c r="I93" s="50">
        <v>48</v>
      </c>
      <c r="J93" s="50" t="s">
        <v>15</v>
      </c>
      <c r="K93" s="7" t="s">
        <v>251</v>
      </c>
      <c r="L93" s="8" t="s">
        <v>500</v>
      </c>
      <c r="M93" s="9" t="s">
        <v>501</v>
      </c>
      <c r="N93" s="8">
        <v>54.17</v>
      </c>
      <c r="O93" s="114" t="s">
        <v>502</v>
      </c>
      <c r="P93" s="8" t="s">
        <v>503</v>
      </c>
      <c r="Q93" s="114" t="s">
        <v>504</v>
      </c>
      <c r="R93" s="8" t="s">
        <v>505</v>
      </c>
      <c r="S93" s="8">
        <v>0.93300000000000005</v>
      </c>
      <c r="T93" s="116" t="s">
        <v>506</v>
      </c>
      <c r="U93" s="156" t="s">
        <v>645</v>
      </c>
      <c r="V93" s="156" t="s">
        <v>15</v>
      </c>
      <c r="W93" s="156" t="s">
        <v>15</v>
      </c>
      <c r="X93" s="19" t="s">
        <v>752</v>
      </c>
      <c r="Y93" s="156" t="s">
        <v>15</v>
      </c>
      <c r="Z93" s="156" t="s">
        <v>753</v>
      </c>
      <c r="AA93" s="156" t="s">
        <v>15</v>
      </c>
      <c r="AB93" s="156" t="s">
        <v>15</v>
      </c>
      <c r="AC93" s="156" t="s">
        <v>15</v>
      </c>
    </row>
    <row r="94" spans="1:29" ht="60">
      <c r="A94" s="51"/>
      <c r="B94" s="47"/>
      <c r="C94" s="46"/>
      <c r="D94" s="50"/>
      <c r="E94" s="51"/>
      <c r="F94" s="61"/>
      <c r="G94" s="73"/>
      <c r="H94" s="51"/>
      <c r="I94" s="51"/>
      <c r="J94" s="51"/>
      <c r="K94" s="16" t="s">
        <v>257</v>
      </c>
      <c r="L94" s="8" t="s">
        <v>507</v>
      </c>
      <c r="M94" s="9" t="s">
        <v>508</v>
      </c>
      <c r="N94" s="8">
        <v>50</v>
      </c>
      <c r="O94" s="124"/>
      <c r="P94" s="8" t="s">
        <v>509</v>
      </c>
      <c r="Q94" s="124"/>
      <c r="R94" s="8" t="s">
        <v>505</v>
      </c>
      <c r="S94" s="16">
        <v>0.93300000000000005</v>
      </c>
      <c r="T94" s="117"/>
      <c r="U94" s="160"/>
      <c r="V94" s="160"/>
      <c r="W94" s="160"/>
      <c r="X94" s="19" t="s">
        <v>754</v>
      </c>
      <c r="Y94" s="157"/>
      <c r="Z94" s="160"/>
      <c r="AA94" s="160"/>
      <c r="AB94" s="160"/>
      <c r="AC94" s="160"/>
    </row>
    <row r="95" spans="1:29" ht="127.5">
      <c r="A95" s="89" t="s">
        <v>219</v>
      </c>
      <c r="B95" s="89" t="s">
        <v>220</v>
      </c>
      <c r="C95" s="84" t="s">
        <v>221</v>
      </c>
      <c r="D95" s="58" t="s">
        <v>222</v>
      </c>
      <c r="E95" s="54" t="s">
        <v>223</v>
      </c>
      <c r="F95" s="54" t="s">
        <v>14</v>
      </c>
      <c r="G95" s="70" t="s">
        <v>224</v>
      </c>
      <c r="H95" s="54" t="s">
        <v>225</v>
      </c>
      <c r="I95" s="54">
        <v>480</v>
      </c>
      <c r="J95" s="54" t="s">
        <v>15</v>
      </c>
      <c r="K95" s="30" t="s">
        <v>251</v>
      </c>
      <c r="L95" s="29">
        <v>101</v>
      </c>
      <c r="M95" s="40" t="s">
        <v>510</v>
      </c>
      <c r="N95" s="29">
        <v>50.5</v>
      </c>
      <c r="O95" s="131" t="s">
        <v>253</v>
      </c>
      <c r="P95" s="135" t="s">
        <v>511</v>
      </c>
      <c r="Q95" s="131" t="s">
        <v>15</v>
      </c>
      <c r="R95" s="29" t="s">
        <v>15</v>
      </c>
      <c r="S95" s="29" t="s">
        <v>512</v>
      </c>
      <c r="T95" s="136" t="s">
        <v>513</v>
      </c>
      <c r="U95" s="158" t="s">
        <v>755</v>
      </c>
      <c r="V95" s="158" t="s">
        <v>15</v>
      </c>
      <c r="W95" s="25" t="s">
        <v>756</v>
      </c>
      <c r="X95" s="25" t="s">
        <v>15</v>
      </c>
      <c r="Y95" s="37" t="s">
        <v>757</v>
      </c>
      <c r="Z95" s="158" t="s">
        <v>758</v>
      </c>
      <c r="AA95" s="158" t="s">
        <v>745</v>
      </c>
      <c r="AB95" s="158" t="s">
        <v>15</v>
      </c>
      <c r="AC95" s="158" t="s">
        <v>15</v>
      </c>
    </row>
    <row r="96" spans="1:29" ht="63.75">
      <c r="A96" s="89"/>
      <c r="B96" s="89"/>
      <c r="C96" s="85"/>
      <c r="D96" s="58"/>
      <c r="E96" s="55"/>
      <c r="F96" s="55"/>
      <c r="G96" s="71"/>
      <c r="H96" s="55"/>
      <c r="I96" s="55"/>
      <c r="J96" s="55"/>
      <c r="K96" s="34" t="s">
        <v>257</v>
      </c>
      <c r="L96" s="29">
        <v>361</v>
      </c>
      <c r="M96" s="40" t="s">
        <v>514</v>
      </c>
      <c r="N96" s="29">
        <v>56.79</v>
      </c>
      <c r="O96" s="132"/>
      <c r="P96" s="132"/>
      <c r="Q96" s="132"/>
      <c r="R96" s="34" t="s">
        <v>15</v>
      </c>
      <c r="S96" s="34" t="s">
        <v>515</v>
      </c>
      <c r="T96" s="137"/>
      <c r="U96" s="161"/>
      <c r="V96" s="161"/>
      <c r="W96" s="26" t="s">
        <v>759</v>
      </c>
      <c r="X96" s="25" t="s">
        <v>15</v>
      </c>
      <c r="Y96" s="25" t="s">
        <v>760</v>
      </c>
      <c r="Z96" s="161"/>
      <c r="AA96" s="161"/>
      <c r="AB96" s="161"/>
      <c r="AC96" s="161"/>
    </row>
    <row r="97" spans="1:29" s="3" customFormat="1" ht="38.25">
      <c r="A97" s="45" t="s">
        <v>232</v>
      </c>
      <c r="B97" s="47" t="s">
        <v>10</v>
      </c>
      <c r="C97" s="45" t="s">
        <v>233</v>
      </c>
      <c r="D97" s="48" t="s">
        <v>236</v>
      </c>
      <c r="E97" s="43" t="s">
        <v>237</v>
      </c>
      <c r="F97" s="50" t="s">
        <v>14</v>
      </c>
      <c r="G97" s="43" t="s">
        <v>239</v>
      </c>
      <c r="H97" s="43" t="s">
        <v>238</v>
      </c>
      <c r="I97" s="53">
        <v>28</v>
      </c>
      <c r="J97" s="43" t="s">
        <v>240</v>
      </c>
      <c r="K97" s="7" t="s">
        <v>251</v>
      </c>
      <c r="L97" s="8">
        <v>14</v>
      </c>
      <c r="M97" s="154" t="s">
        <v>516</v>
      </c>
      <c r="N97" s="116">
        <v>82.14</v>
      </c>
      <c r="O97" s="114" t="s">
        <v>517</v>
      </c>
      <c r="P97" s="8" t="s">
        <v>503</v>
      </c>
      <c r="Q97" s="114" t="s">
        <v>518</v>
      </c>
      <c r="R97" s="8" t="s">
        <v>390</v>
      </c>
      <c r="S97" s="8" t="s">
        <v>519</v>
      </c>
      <c r="T97" s="116" t="s">
        <v>520</v>
      </c>
      <c r="U97" s="156" t="s">
        <v>761</v>
      </c>
      <c r="V97" s="156" t="s">
        <v>15</v>
      </c>
      <c r="W97" s="20" t="s">
        <v>15</v>
      </c>
      <c r="X97" s="19" t="s">
        <v>762</v>
      </c>
      <c r="Y97" s="20" t="s">
        <v>15</v>
      </c>
      <c r="Z97" s="156" t="s">
        <v>763</v>
      </c>
      <c r="AA97" s="156" t="s">
        <v>15</v>
      </c>
      <c r="AB97" s="156" t="s">
        <v>15</v>
      </c>
      <c r="AC97" s="156" t="s">
        <v>15</v>
      </c>
    </row>
    <row r="98" spans="1:29" s="3" customFormat="1" ht="38.25">
      <c r="A98" s="46"/>
      <c r="B98" s="47"/>
      <c r="C98" s="46"/>
      <c r="D98" s="49"/>
      <c r="E98" s="44"/>
      <c r="F98" s="51"/>
      <c r="G98" s="52"/>
      <c r="H98" s="52"/>
      <c r="I98" s="44"/>
      <c r="J98" s="44"/>
      <c r="K98" s="16" t="s">
        <v>257</v>
      </c>
      <c r="L98" s="8">
        <v>14</v>
      </c>
      <c r="M98" s="155"/>
      <c r="N98" s="117"/>
      <c r="O98" s="124"/>
      <c r="P98" s="8" t="s">
        <v>509</v>
      </c>
      <c r="Q98" s="124"/>
      <c r="R98" s="16" t="s">
        <v>390</v>
      </c>
      <c r="S98" s="16" t="s">
        <v>519</v>
      </c>
      <c r="T98" s="117"/>
      <c r="U98" s="160"/>
      <c r="V98" s="160"/>
      <c r="W98" s="28" t="s">
        <v>15</v>
      </c>
      <c r="X98" s="19" t="s">
        <v>764</v>
      </c>
      <c r="Y98" s="20" t="s">
        <v>15</v>
      </c>
      <c r="Z98" s="160"/>
      <c r="AA98" s="160"/>
      <c r="AB98" s="160"/>
      <c r="AC98" s="160"/>
    </row>
  </sheetData>
  <mergeCells count="977">
    <mergeCell ref="A1:AC1"/>
    <mergeCell ref="U95:U96"/>
    <mergeCell ref="V95:V96"/>
    <mergeCell ref="Z95:Z96"/>
    <mergeCell ref="AA95:AA96"/>
    <mergeCell ref="AB95:AB96"/>
    <mergeCell ref="AC95:AC96"/>
    <mergeCell ref="U97:U98"/>
    <mergeCell ref="V97:V98"/>
    <mergeCell ref="Z97:Z98"/>
    <mergeCell ref="AA97:AA98"/>
    <mergeCell ref="AB97:AB98"/>
    <mergeCell ref="AC97:AC98"/>
    <mergeCell ref="U91:U92"/>
    <mergeCell ref="V91:V92"/>
    <mergeCell ref="W91:W92"/>
    <mergeCell ref="Z91:Z92"/>
    <mergeCell ref="AA91:AA92"/>
    <mergeCell ref="AB91:AB92"/>
    <mergeCell ref="AC91:AC92"/>
    <mergeCell ref="U93:U94"/>
    <mergeCell ref="V93:V94"/>
    <mergeCell ref="W93:W94"/>
    <mergeCell ref="Y93:Y94"/>
    <mergeCell ref="Z93:Z94"/>
    <mergeCell ref="AA93:AA94"/>
    <mergeCell ref="AB93:AB94"/>
    <mergeCell ref="AC93:AC94"/>
    <mergeCell ref="U87:U88"/>
    <mergeCell ref="V87:V88"/>
    <mergeCell ref="Z87:Z88"/>
    <mergeCell ref="AA87:AA88"/>
    <mergeCell ref="AB87:AB88"/>
    <mergeCell ref="AC87:AC88"/>
    <mergeCell ref="U89:U90"/>
    <mergeCell ref="V89:V90"/>
    <mergeCell ref="W89:W90"/>
    <mergeCell ref="Z89:Z90"/>
    <mergeCell ref="AA89:AA90"/>
    <mergeCell ref="AB89:AB90"/>
    <mergeCell ref="AC89:AC90"/>
    <mergeCell ref="AB83:AB84"/>
    <mergeCell ref="AC83:AC84"/>
    <mergeCell ref="U85:U86"/>
    <mergeCell ref="V85:V86"/>
    <mergeCell ref="Z85:Z86"/>
    <mergeCell ref="AA85:AA86"/>
    <mergeCell ref="AB85:AB86"/>
    <mergeCell ref="AC85:AC86"/>
    <mergeCell ref="U81:U82"/>
    <mergeCell ref="V81:V82"/>
    <mergeCell ref="W81:W82"/>
    <mergeCell ref="Z81:Z82"/>
    <mergeCell ref="AA81:AA82"/>
    <mergeCell ref="U83:U84"/>
    <mergeCell ref="V83:V84"/>
    <mergeCell ref="Z83:Z84"/>
    <mergeCell ref="AA83:AA84"/>
    <mergeCell ref="U77:U78"/>
    <mergeCell ref="Z77:Z78"/>
    <mergeCell ref="AA77:AA78"/>
    <mergeCell ref="AB77:AB78"/>
    <mergeCell ref="U79:U80"/>
    <mergeCell ref="Z79:Z80"/>
    <mergeCell ref="AA79:AA80"/>
    <mergeCell ref="U73:U74"/>
    <mergeCell ref="Z73:Z74"/>
    <mergeCell ref="AA73:AA74"/>
    <mergeCell ref="AB73:AB74"/>
    <mergeCell ref="AC73:AC74"/>
    <mergeCell ref="U75:U76"/>
    <mergeCell ref="V75:V76"/>
    <mergeCell ref="Z75:Z76"/>
    <mergeCell ref="AA75:AA76"/>
    <mergeCell ref="AB75:AB76"/>
    <mergeCell ref="AC75:AC76"/>
    <mergeCell ref="U69:U70"/>
    <mergeCell ref="V69:V70"/>
    <mergeCell ref="Z69:Z70"/>
    <mergeCell ref="AB69:AB70"/>
    <mergeCell ref="AC69:AC70"/>
    <mergeCell ref="U71:U72"/>
    <mergeCell ref="V71:V72"/>
    <mergeCell ref="Z71:Z72"/>
    <mergeCell ref="AB71:AB72"/>
    <mergeCell ref="AC71:AC72"/>
    <mergeCell ref="U63:U64"/>
    <mergeCell ref="V63:V64"/>
    <mergeCell ref="W63:W64"/>
    <mergeCell ref="X63:X64"/>
    <mergeCell ref="Z63:Z64"/>
    <mergeCell ref="AA63:AA68"/>
    <mergeCell ref="AB63:AB64"/>
    <mergeCell ref="AC63:AC64"/>
    <mergeCell ref="U65:U66"/>
    <mergeCell ref="Z65:Z66"/>
    <mergeCell ref="AB65:AB66"/>
    <mergeCell ref="AC65:AC66"/>
    <mergeCell ref="U67:U68"/>
    <mergeCell ref="V67:V68"/>
    <mergeCell ref="W67:W68"/>
    <mergeCell ref="X67:X68"/>
    <mergeCell ref="Z67:Z68"/>
    <mergeCell ref="AB67:AB68"/>
    <mergeCell ref="AC67:AC68"/>
    <mergeCell ref="AC59:AC60"/>
    <mergeCell ref="U61:U62"/>
    <mergeCell ref="V61:V62"/>
    <mergeCell ref="W61:W62"/>
    <mergeCell ref="X61:X62"/>
    <mergeCell ref="Y61:Y62"/>
    <mergeCell ref="Z61:Z62"/>
    <mergeCell ref="AA61:AA62"/>
    <mergeCell ref="AB61:AB62"/>
    <mergeCell ref="AC61:AC62"/>
    <mergeCell ref="U59:U60"/>
    <mergeCell ref="V59:V60"/>
    <mergeCell ref="W59:W60"/>
    <mergeCell ref="X59:X60"/>
    <mergeCell ref="Y59:Y60"/>
    <mergeCell ref="Z59:Z60"/>
    <mergeCell ref="AA59:AA60"/>
    <mergeCell ref="AB59:AB60"/>
    <mergeCell ref="U57:U58"/>
    <mergeCell ref="V57:V58"/>
    <mergeCell ref="W57:W58"/>
    <mergeCell ref="Y57:Y58"/>
    <mergeCell ref="Z57:Z58"/>
    <mergeCell ref="AA57:AA58"/>
    <mergeCell ref="AB57:AB58"/>
    <mergeCell ref="AC57:AC58"/>
    <mergeCell ref="U53:U54"/>
    <mergeCell ref="V53:V54"/>
    <mergeCell ref="W53:W54"/>
    <mergeCell ref="Z53:Z54"/>
    <mergeCell ref="AA53:AA56"/>
    <mergeCell ref="AB53:AB54"/>
    <mergeCell ref="AC53:AC56"/>
    <mergeCell ref="U55:U56"/>
    <mergeCell ref="V55:V56"/>
    <mergeCell ref="W55:W56"/>
    <mergeCell ref="Z55:Z56"/>
    <mergeCell ref="AB55:AB56"/>
    <mergeCell ref="U49:U50"/>
    <mergeCell ref="V49:V50"/>
    <mergeCell ref="Z49:Z50"/>
    <mergeCell ref="AA49:AA50"/>
    <mergeCell ref="AB49:AB50"/>
    <mergeCell ref="AC49:AC50"/>
    <mergeCell ref="U51:U52"/>
    <mergeCell ref="V51:V52"/>
    <mergeCell ref="W51:W52"/>
    <mergeCell ref="Z51:Z52"/>
    <mergeCell ref="AA51:AA52"/>
    <mergeCell ref="AB51:AB52"/>
    <mergeCell ref="AC51:AC52"/>
    <mergeCell ref="AC43:AC44"/>
    <mergeCell ref="U45:U46"/>
    <mergeCell ref="V45:V46"/>
    <mergeCell ref="Z45:Z46"/>
    <mergeCell ref="AA45:AA46"/>
    <mergeCell ref="AB45:AB46"/>
    <mergeCell ref="AC45:AC46"/>
    <mergeCell ref="U47:U48"/>
    <mergeCell ref="V47:V48"/>
    <mergeCell ref="W47:W48"/>
    <mergeCell ref="Z47:Z48"/>
    <mergeCell ref="AA47:AA48"/>
    <mergeCell ref="AB47:AB48"/>
    <mergeCell ref="AC47:AC48"/>
    <mergeCell ref="U41:U42"/>
    <mergeCell ref="V41:V42"/>
    <mergeCell ref="W41:W42"/>
    <mergeCell ref="Z41:Z42"/>
    <mergeCell ref="AB41:AB42"/>
    <mergeCell ref="U43:U44"/>
    <mergeCell ref="V43:V44"/>
    <mergeCell ref="W43:W44"/>
    <mergeCell ref="Z43:Z44"/>
    <mergeCell ref="AA43:AA44"/>
    <mergeCell ref="AB43:AB44"/>
    <mergeCell ref="AC35:AC36"/>
    <mergeCell ref="U37:U38"/>
    <mergeCell ref="V37:V38"/>
    <mergeCell ref="Z37:Z38"/>
    <mergeCell ref="AB37:AB38"/>
    <mergeCell ref="U39:U40"/>
    <mergeCell ref="V39:V40"/>
    <mergeCell ref="W39:W40"/>
    <mergeCell ref="X39:X40"/>
    <mergeCell ref="Y39:Y40"/>
    <mergeCell ref="Z39:Z40"/>
    <mergeCell ref="AA39:AA40"/>
    <mergeCell ref="AB39:AB40"/>
    <mergeCell ref="AC39:AC40"/>
    <mergeCell ref="U33:U34"/>
    <mergeCell ref="V33:V34"/>
    <mergeCell ref="X33:X34"/>
    <mergeCell ref="Y33:Y34"/>
    <mergeCell ref="Z33:Z34"/>
    <mergeCell ref="AB33:AB34"/>
    <mergeCell ref="U35:U36"/>
    <mergeCell ref="V35:V36"/>
    <mergeCell ref="Z35:Z36"/>
    <mergeCell ref="AA35:AA36"/>
    <mergeCell ref="AB35:AB36"/>
    <mergeCell ref="U29:U30"/>
    <mergeCell ref="V29:V30"/>
    <mergeCell ref="Z29:Z30"/>
    <mergeCell ref="AA29:AA30"/>
    <mergeCell ref="AB29:AB30"/>
    <mergeCell ref="AC29:AC30"/>
    <mergeCell ref="U31:U32"/>
    <mergeCell ref="X31:X32"/>
    <mergeCell ref="Z31:Z32"/>
    <mergeCell ref="AA31:AA32"/>
    <mergeCell ref="AB31:AB32"/>
    <mergeCell ref="AC31:AC32"/>
    <mergeCell ref="W23:W24"/>
    <mergeCell ref="Z23:Z24"/>
    <mergeCell ref="AA23:AA24"/>
    <mergeCell ref="AB23:AB24"/>
    <mergeCell ref="AC23:AC24"/>
    <mergeCell ref="U25:U26"/>
    <mergeCell ref="X25:X26"/>
    <mergeCell ref="Y25:Y26"/>
    <mergeCell ref="Z25:Z26"/>
    <mergeCell ref="AA25:AA28"/>
    <mergeCell ref="AB25:AB26"/>
    <mergeCell ref="AC25:AC28"/>
    <mergeCell ref="U27:U28"/>
    <mergeCell ref="X27:X28"/>
    <mergeCell ref="Z27:Z28"/>
    <mergeCell ref="AB27:AB28"/>
    <mergeCell ref="U23:U24"/>
    <mergeCell ref="AC17:AC18"/>
    <mergeCell ref="U19:U20"/>
    <mergeCell ref="X19:X20"/>
    <mergeCell ref="Z19:Z20"/>
    <mergeCell ref="AA19:AA20"/>
    <mergeCell ref="AB19:AB20"/>
    <mergeCell ref="AC19:AC20"/>
    <mergeCell ref="U21:U22"/>
    <mergeCell ref="V21:V22"/>
    <mergeCell ref="W21:W22"/>
    <mergeCell ref="Z21:Z22"/>
    <mergeCell ref="AA21:AA22"/>
    <mergeCell ref="AB21:AB22"/>
    <mergeCell ref="AC21:AC22"/>
    <mergeCell ref="U17:U18"/>
    <mergeCell ref="Z17:Z18"/>
    <mergeCell ref="AA17:AA18"/>
    <mergeCell ref="AB17:AB18"/>
    <mergeCell ref="AC11:AC12"/>
    <mergeCell ref="U13:U14"/>
    <mergeCell ref="V13:V14"/>
    <mergeCell ref="W13:W14"/>
    <mergeCell ref="X13:X14"/>
    <mergeCell ref="Z13:Z14"/>
    <mergeCell ref="AB13:AB14"/>
    <mergeCell ref="U15:U16"/>
    <mergeCell ref="V15:V16"/>
    <mergeCell ref="X15:X16"/>
    <mergeCell ref="Z15:Z16"/>
    <mergeCell ref="AA15:AA16"/>
    <mergeCell ref="AB15:AB16"/>
    <mergeCell ref="AC15:AC16"/>
    <mergeCell ref="U11:U12"/>
    <mergeCell ref="V11:V12"/>
    <mergeCell ref="Z11:Z12"/>
    <mergeCell ref="AA11:AA12"/>
    <mergeCell ref="AB11:AB12"/>
    <mergeCell ref="AC5:AC6"/>
    <mergeCell ref="U7:U8"/>
    <mergeCell ref="V7:V8"/>
    <mergeCell ref="Z7:Z8"/>
    <mergeCell ref="AB7:AB8"/>
    <mergeCell ref="U9:U10"/>
    <mergeCell ref="V9:V10"/>
    <mergeCell ref="W9:W10"/>
    <mergeCell ref="X9:X10"/>
    <mergeCell ref="Z9:Z10"/>
    <mergeCell ref="AB9:AB10"/>
    <mergeCell ref="U3:U4"/>
    <mergeCell ref="V3:V4"/>
    <mergeCell ref="Z3:Z4"/>
    <mergeCell ref="AB3:AB4"/>
    <mergeCell ref="U5:U6"/>
    <mergeCell ref="V5:V6"/>
    <mergeCell ref="Z5:Z6"/>
    <mergeCell ref="AA5:AA6"/>
    <mergeCell ref="AB5:AB6"/>
    <mergeCell ref="O95:O96"/>
    <mergeCell ref="P95:P96"/>
    <mergeCell ref="Q95:Q96"/>
    <mergeCell ref="T95:T96"/>
    <mergeCell ref="M97:M98"/>
    <mergeCell ref="N97:N98"/>
    <mergeCell ref="O97:O98"/>
    <mergeCell ref="Q97:Q98"/>
    <mergeCell ref="T97:T98"/>
    <mergeCell ref="L91:L92"/>
    <mergeCell ref="M91:M92"/>
    <mergeCell ref="O91:O92"/>
    <mergeCell ref="P91:P92"/>
    <mergeCell ref="Q91:Q92"/>
    <mergeCell ref="T91:T92"/>
    <mergeCell ref="O93:O94"/>
    <mergeCell ref="Q93:Q94"/>
    <mergeCell ref="T93:T94"/>
    <mergeCell ref="O85:O86"/>
    <mergeCell ref="Q85:Q86"/>
    <mergeCell ref="T85:T86"/>
    <mergeCell ref="O87:O88"/>
    <mergeCell ref="P87:P88"/>
    <mergeCell ref="Q87:Q88"/>
    <mergeCell ref="T87:T88"/>
    <mergeCell ref="O89:O90"/>
    <mergeCell ref="Q89:Q90"/>
    <mergeCell ref="T89:T90"/>
    <mergeCell ref="O81:O82"/>
    <mergeCell ref="Q81:Q82"/>
    <mergeCell ref="T81:T82"/>
    <mergeCell ref="L83:L84"/>
    <mergeCell ref="M83:M84"/>
    <mergeCell ref="O83:O84"/>
    <mergeCell ref="P83:P84"/>
    <mergeCell ref="Q83:Q84"/>
    <mergeCell ref="T83:T84"/>
    <mergeCell ref="M77:M78"/>
    <mergeCell ref="N77:N78"/>
    <mergeCell ref="O77:O78"/>
    <mergeCell ref="Q77:Q78"/>
    <mergeCell ref="T77:T78"/>
    <mergeCell ref="M79:M80"/>
    <mergeCell ref="N79:N80"/>
    <mergeCell ref="O79:O80"/>
    <mergeCell ref="Q79:Q80"/>
    <mergeCell ref="T79:T80"/>
    <mergeCell ref="O71:O72"/>
    <mergeCell ref="P71:P72"/>
    <mergeCell ref="Q71:Q72"/>
    <mergeCell ref="S71:S72"/>
    <mergeCell ref="T71:T72"/>
    <mergeCell ref="O73:O74"/>
    <mergeCell ref="Q73:Q74"/>
    <mergeCell ref="T73:T74"/>
    <mergeCell ref="O75:O76"/>
    <mergeCell ref="P75:P76"/>
    <mergeCell ref="Q75:Q76"/>
    <mergeCell ref="T75:T76"/>
    <mergeCell ref="O65:O66"/>
    <mergeCell ref="Q65:Q66"/>
    <mergeCell ref="S65:S66"/>
    <mergeCell ref="T65:T66"/>
    <mergeCell ref="O67:O68"/>
    <mergeCell ref="Q67:Q68"/>
    <mergeCell ref="T67:T68"/>
    <mergeCell ref="O69:O70"/>
    <mergeCell ref="Q69:Q70"/>
    <mergeCell ref="T69:T70"/>
    <mergeCell ref="O61:O62"/>
    <mergeCell ref="P61:P62"/>
    <mergeCell ref="Q61:Q62"/>
    <mergeCell ref="T61:T62"/>
    <mergeCell ref="L63:L64"/>
    <mergeCell ref="M63:M64"/>
    <mergeCell ref="N63:N64"/>
    <mergeCell ref="O63:O64"/>
    <mergeCell ref="Q63:Q64"/>
    <mergeCell ref="S63:S64"/>
    <mergeCell ref="T63:T64"/>
    <mergeCell ref="L57:L58"/>
    <mergeCell ref="M57:M58"/>
    <mergeCell ref="N57:N58"/>
    <mergeCell ref="O57:O58"/>
    <mergeCell ref="P57:P58"/>
    <mergeCell ref="Q57:Q58"/>
    <mergeCell ref="S57:S58"/>
    <mergeCell ref="T57:T58"/>
    <mergeCell ref="L59:L60"/>
    <mergeCell ref="M59:M60"/>
    <mergeCell ref="N59:N60"/>
    <mergeCell ref="O59:O60"/>
    <mergeCell ref="P59:P60"/>
    <mergeCell ref="Q59:Q60"/>
    <mergeCell ref="S59:S60"/>
    <mergeCell ref="T59:T60"/>
    <mergeCell ref="L51:L52"/>
    <mergeCell ref="O51:O52"/>
    <mergeCell ref="Q51:Q52"/>
    <mergeCell ref="T51:T52"/>
    <mergeCell ref="M53:M54"/>
    <mergeCell ref="N53:N54"/>
    <mergeCell ref="O53:O54"/>
    <mergeCell ref="Q53:Q54"/>
    <mergeCell ref="T53:T56"/>
    <mergeCell ref="M55:M56"/>
    <mergeCell ref="N55:N56"/>
    <mergeCell ref="O55:O56"/>
    <mergeCell ref="Q55:Q56"/>
    <mergeCell ref="S55:S56"/>
    <mergeCell ref="O45:O46"/>
    <mergeCell ref="Q45:Q46"/>
    <mergeCell ref="T45:T46"/>
    <mergeCell ref="O47:O48"/>
    <mergeCell ref="Q47:Q48"/>
    <mergeCell ref="T47:T48"/>
    <mergeCell ref="O49:O50"/>
    <mergeCell ref="Q49:Q50"/>
    <mergeCell ref="T49:T50"/>
    <mergeCell ref="L41:L42"/>
    <mergeCell ref="M41:M42"/>
    <mergeCell ref="N41:N42"/>
    <mergeCell ref="O41:O42"/>
    <mergeCell ref="Q41:Q42"/>
    <mergeCell ref="S41:S42"/>
    <mergeCell ref="T41:T42"/>
    <mergeCell ref="O43:O44"/>
    <mergeCell ref="Q43:Q44"/>
    <mergeCell ref="T43:T44"/>
    <mergeCell ref="O35:O36"/>
    <mergeCell ref="P35:P36"/>
    <mergeCell ref="Q35:Q36"/>
    <mergeCell ref="S35:S36"/>
    <mergeCell ref="T35:T36"/>
    <mergeCell ref="O37:O38"/>
    <mergeCell ref="T37:T38"/>
    <mergeCell ref="M39:M40"/>
    <mergeCell ref="N39:N40"/>
    <mergeCell ref="O39:O40"/>
    <mergeCell ref="Q39:Q40"/>
    <mergeCell ref="S39:S40"/>
    <mergeCell ref="T39:T40"/>
    <mergeCell ref="N31:N32"/>
    <mergeCell ref="O31:O32"/>
    <mergeCell ref="P31:P32"/>
    <mergeCell ref="Q31:Q32"/>
    <mergeCell ref="T31:T32"/>
    <mergeCell ref="M33:M34"/>
    <mergeCell ref="N33:N34"/>
    <mergeCell ref="O33:O34"/>
    <mergeCell ref="P33:P34"/>
    <mergeCell ref="Q33:Q34"/>
    <mergeCell ref="T33:T34"/>
    <mergeCell ref="L27:L28"/>
    <mergeCell ref="M27:M28"/>
    <mergeCell ref="N27:N28"/>
    <mergeCell ref="O27:O28"/>
    <mergeCell ref="P27:P28"/>
    <mergeCell ref="Q27:Q28"/>
    <mergeCell ref="S27:S28"/>
    <mergeCell ref="T27:T28"/>
    <mergeCell ref="O29:O30"/>
    <mergeCell ref="Q29:Q30"/>
    <mergeCell ref="T29:T30"/>
    <mergeCell ref="O21:O22"/>
    <mergeCell ref="Q21:Q22"/>
    <mergeCell ref="T21:T22"/>
    <mergeCell ref="O23:O24"/>
    <mergeCell ref="P23:P24"/>
    <mergeCell ref="Q23:Q24"/>
    <mergeCell ref="T23:T24"/>
    <mergeCell ref="L25:L26"/>
    <mergeCell ref="M25:M26"/>
    <mergeCell ref="N25:N26"/>
    <mergeCell ref="O25:O26"/>
    <mergeCell ref="P25:P26"/>
    <mergeCell ref="Q25:Q26"/>
    <mergeCell ref="S25:S26"/>
    <mergeCell ref="T25:T26"/>
    <mergeCell ref="Q15:Q16"/>
    <mergeCell ref="T15:T16"/>
    <mergeCell ref="O17:O18"/>
    <mergeCell ref="P17:P18"/>
    <mergeCell ref="Q17:Q18"/>
    <mergeCell ref="T17:T18"/>
    <mergeCell ref="O19:O20"/>
    <mergeCell ref="P19:P20"/>
    <mergeCell ref="Q19:Q20"/>
    <mergeCell ref="T19:T20"/>
    <mergeCell ref="E39:E40"/>
    <mergeCell ref="A33:A36"/>
    <mergeCell ref="O3:O4"/>
    <mergeCell ref="Q3:Q4"/>
    <mergeCell ref="T3:T4"/>
    <mergeCell ref="O5:O6"/>
    <mergeCell ref="P5:P6"/>
    <mergeCell ref="Q5:Q6"/>
    <mergeCell ref="T5:T6"/>
    <mergeCell ref="O7:O8"/>
    <mergeCell ref="Q7:Q8"/>
    <mergeCell ref="T7:T8"/>
    <mergeCell ref="O9:O10"/>
    <mergeCell ref="Q9:Q10"/>
    <mergeCell ref="T9:T10"/>
    <mergeCell ref="O11:O12"/>
    <mergeCell ref="Q11:Q12"/>
    <mergeCell ref="N13:N14"/>
    <mergeCell ref="O13:O14"/>
    <mergeCell ref="P13:P14"/>
    <mergeCell ref="Q13:Q14"/>
    <mergeCell ref="T13:T14"/>
    <mergeCell ref="O15:O16"/>
    <mergeCell ref="P15:P16"/>
    <mergeCell ref="E19:E20"/>
    <mergeCell ref="E21:E22"/>
    <mergeCell ref="E23:E24"/>
    <mergeCell ref="E25:E26"/>
    <mergeCell ref="E27:E28"/>
    <mergeCell ref="E29:E30"/>
    <mergeCell ref="E31:E32"/>
    <mergeCell ref="E33:E34"/>
    <mergeCell ref="E37:E38"/>
    <mergeCell ref="A19:A20"/>
    <mergeCell ref="A21:A22"/>
    <mergeCell ref="A23:A24"/>
    <mergeCell ref="A25:A28"/>
    <mergeCell ref="A29:A30"/>
    <mergeCell ref="A31:A32"/>
    <mergeCell ref="A37:A38"/>
    <mergeCell ref="A39:A40"/>
    <mergeCell ref="B39:B40"/>
    <mergeCell ref="A3:A4"/>
    <mergeCell ref="A5:A6"/>
    <mergeCell ref="A7:A8"/>
    <mergeCell ref="A9:A10"/>
    <mergeCell ref="A11:A12"/>
    <mergeCell ref="A13:A14"/>
    <mergeCell ref="A15:A16"/>
    <mergeCell ref="A17:A18"/>
    <mergeCell ref="G3:G4"/>
    <mergeCell ref="G5:G6"/>
    <mergeCell ref="G7:G8"/>
    <mergeCell ref="G9:G10"/>
    <mergeCell ref="G11:G12"/>
    <mergeCell ref="G13:G14"/>
    <mergeCell ref="G15:G16"/>
    <mergeCell ref="E3:E4"/>
    <mergeCell ref="E5:E6"/>
    <mergeCell ref="E7:E8"/>
    <mergeCell ref="E9:E10"/>
    <mergeCell ref="E11:E12"/>
    <mergeCell ref="E13:E14"/>
    <mergeCell ref="E15:E16"/>
    <mergeCell ref="E17:E18"/>
    <mergeCell ref="G17:G18"/>
    <mergeCell ref="A41:A42"/>
    <mergeCell ref="A43:A44"/>
    <mergeCell ref="A45:A46"/>
    <mergeCell ref="A47:A48"/>
    <mergeCell ref="A49:A50"/>
    <mergeCell ref="A51:A52"/>
    <mergeCell ref="A53:A56"/>
    <mergeCell ref="A57:A58"/>
    <mergeCell ref="A59:A60"/>
    <mergeCell ref="A61:A62"/>
    <mergeCell ref="A63:A68"/>
    <mergeCell ref="A69:A70"/>
    <mergeCell ref="A71:A72"/>
    <mergeCell ref="A73:A74"/>
    <mergeCell ref="A75:A76"/>
    <mergeCell ref="A77:A78"/>
    <mergeCell ref="A79:A80"/>
    <mergeCell ref="A81:A82"/>
    <mergeCell ref="A83:A84"/>
    <mergeCell ref="A85:A86"/>
    <mergeCell ref="A87:A88"/>
    <mergeCell ref="A89:A90"/>
    <mergeCell ref="A91:A92"/>
    <mergeCell ref="A93:A94"/>
    <mergeCell ref="A95:A96"/>
    <mergeCell ref="B3:B4"/>
    <mergeCell ref="B5:B6"/>
    <mergeCell ref="B7:B8"/>
    <mergeCell ref="B9:B10"/>
    <mergeCell ref="B11:B12"/>
    <mergeCell ref="B13:B14"/>
    <mergeCell ref="B15:B16"/>
    <mergeCell ref="B17:B18"/>
    <mergeCell ref="B19:B20"/>
    <mergeCell ref="B21:B22"/>
    <mergeCell ref="B23:B24"/>
    <mergeCell ref="B25:B26"/>
    <mergeCell ref="B27:B28"/>
    <mergeCell ref="B29:B30"/>
    <mergeCell ref="B31:B32"/>
    <mergeCell ref="B33:B34"/>
    <mergeCell ref="B37:B38"/>
    <mergeCell ref="B41:B42"/>
    <mergeCell ref="B43:B44"/>
    <mergeCell ref="B45:B46"/>
    <mergeCell ref="B47:B48"/>
    <mergeCell ref="B49:B50"/>
    <mergeCell ref="B51:B52"/>
    <mergeCell ref="B53:B54"/>
    <mergeCell ref="B55:B56"/>
    <mergeCell ref="B57:B58"/>
    <mergeCell ref="B59:B60"/>
    <mergeCell ref="B61:B62"/>
    <mergeCell ref="B63:B64"/>
    <mergeCell ref="B65:B66"/>
    <mergeCell ref="B67:B68"/>
    <mergeCell ref="B69:B70"/>
    <mergeCell ref="B71:B72"/>
    <mergeCell ref="B73:B74"/>
    <mergeCell ref="B75:B76"/>
    <mergeCell ref="B77:B78"/>
    <mergeCell ref="B79:B80"/>
    <mergeCell ref="B81:B82"/>
    <mergeCell ref="B83:B84"/>
    <mergeCell ref="B85:B86"/>
    <mergeCell ref="B87:B88"/>
    <mergeCell ref="B89:B90"/>
    <mergeCell ref="B91:B92"/>
    <mergeCell ref="B93:B94"/>
    <mergeCell ref="B95:B96"/>
    <mergeCell ref="C3:C4"/>
    <mergeCell ref="C5:C6"/>
    <mergeCell ref="C7:C8"/>
    <mergeCell ref="C9:C10"/>
    <mergeCell ref="C11:C12"/>
    <mergeCell ref="C13:C14"/>
    <mergeCell ref="C15:C16"/>
    <mergeCell ref="C17:C18"/>
    <mergeCell ref="C19:C20"/>
    <mergeCell ref="C21:C22"/>
    <mergeCell ref="C23:C24"/>
    <mergeCell ref="C25:C26"/>
    <mergeCell ref="C27:C28"/>
    <mergeCell ref="C29:C30"/>
    <mergeCell ref="C31:C32"/>
    <mergeCell ref="C33:C34"/>
    <mergeCell ref="C37:C38"/>
    <mergeCell ref="C39:C40"/>
    <mergeCell ref="C41:C42"/>
    <mergeCell ref="C43:C44"/>
    <mergeCell ref="C45:C46"/>
    <mergeCell ref="C47:C48"/>
    <mergeCell ref="C49:C50"/>
    <mergeCell ref="C51:C52"/>
    <mergeCell ref="C53:C54"/>
    <mergeCell ref="C55:C56"/>
    <mergeCell ref="C57:C58"/>
    <mergeCell ref="C59:C60"/>
    <mergeCell ref="C61:C62"/>
    <mergeCell ref="C63:C64"/>
    <mergeCell ref="C65:C66"/>
    <mergeCell ref="C67:C68"/>
    <mergeCell ref="C69:C70"/>
    <mergeCell ref="C71:C72"/>
    <mergeCell ref="C73:C74"/>
    <mergeCell ref="C75:C76"/>
    <mergeCell ref="C77:C78"/>
    <mergeCell ref="C79:C80"/>
    <mergeCell ref="C81:C82"/>
    <mergeCell ref="C83:C84"/>
    <mergeCell ref="C85:C86"/>
    <mergeCell ref="C87:C88"/>
    <mergeCell ref="C89:C90"/>
    <mergeCell ref="C91:C92"/>
    <mergeCell ref="C93:C94"/>
    <mergeCell ref="C95:C96"/>
    <mergeCell ref="D3:D4"/>
    <mergeCell ref="D5:D6"/>
    <mergeCell ref="D7:D8"/>
    <mergeCell ref="D9:D10"/>
    <mergeCell ref="D11:D12"/>
    <mergeCell ref="D13:D14"/>
    <mergeCell ref="D15:D16"/>
    <mergeCell ref="D17:D18"/>
    <mergeCell ref="D19:D20"/>
    <mergeCell ref="D21:D22"/>
    <mergeCell ref="D23:D24"/>
    <mergeCell ref="D25:D26"/>
    <mergeCell ref="D27:D28"/>
    <mergeCell ref="D29:D30"/>
    <mergeCell ref="D31:D32"/>
    <mergeCell ref="D33:D34"/>
    <mergeCell ref="D37:D38"/>
    <mergeCell ref="D39:D40"/>
    <mergeCell ref="D41:D42"/>
    <mergeCell ref="D43:D44"/>
    <mergeCell ref="D45:D46"/>
    <mergeCell ref="D47:D48"/>
    <mergeCell ref="D49:D50"/>
    <mergeCell ref="D51:D52"/>
    <mergeCell ref="D53:D54"/>
    <mergeCell ref="D55:D56"/>
    <mergeCell ref="D57:D58"/>
    <mergeCell ref="D59:D60"/>
    <mergeCell ref="D61:D62"/>
    <mergeCell ref="D63:D64"/>
    <mergeCell ref="D65:D66"/>
    <mergeCell ref="D67:D68"/>
    <mergeCell ref="D69:D70"/>
    <mergeCell ref="D71:D72"/>
    <mergeCell ref="D73:D74"/>
    <mergeCell ref="D75:D76"/>
    <mergeCell ref="D77:D78"/>
    <mergeCell ref="D79:D80"/>
    <mergeCell ref="D81:D82"/>
    <mergeCell ref="D83:D84"/>
    <mergeCell ref="D85:D86"/>
    <mergeCell ref="D87:D88"/>
    <mergeCell ref="D89:D90"/>
    <mergeCell ref="D91:D92"/>
    <mergeCell ref="D93:D94"/>
    <mergeCell ref="D95:D96"/>
    <mergeCell ref="E41:E42"/>
    <mergeCell ref="E43:E44"/>
    <mergeCell ref="E45:E46"/>
    <mergeCell ref="E47:E48"/>
    <mergeCell ref="E49:E50"/>
    <mergeCell ref="E51:E52"/>
    <mergeCell ref="E53:E54"/>
    <mergeCell ref="E55:E56"/>
    <mergeCell ref="E57:E58"/>
    <mergeCell ref="E59:E60"/>
    <mergeCell ref="E61:E62"/>
    <mergeCell ref="E63:E64"/>
    <mergeCell ref="E65:E66"/>
    <mergeCell ref="E67:E68"/>
    <mergeCell ref="E69:E70"/>
    <mergeCell ref="E71:E72"/>
    <mergeCell ref="E73:E74"/>
    <mergeCell ref="E75:E76"/>
    <mergeCell ref="E77:E78"/>
    <mergeCell ref="E79:E80"/>
    <mergeCell ref="E81:E82"/>
    <mergeCell ref="E83:E84"/>
    <mergeCell ref="E85:E86"/>
    <mergeCell ref="E87:E88"/>
    <mergeCell ref="E89:E90"/>
    <mergeCell ref="E91:E92"/>
    <mergeCell ref="E93:E94"/>
    <mergeCell ref="E95:E96"/>
    <mergeCell ref="F3:F4"/>
    <mergeCell ref="F5:F6"/>
    <mergeCell ref="F7:F8"/>
    <mergeCell ref="F9:F10"/>
    <mergeCell ref="F11:F12"/>
    <mergeCell ref="F13:F14"/>
    <mergeCell ref="F15:F16"/>
    <mergeCell ref="F17:F18"/>
    <mergeCell ref="F19:F20"/>
    <mergeCell ref="F21:F22"/>
    <mergeCell ref="F23:F24"/>
    <mergeCell ref="F25:F26"/>
    <mergeCell ref="F27:F28"/>
    <mergeCell ref="F29:F30"/>
    <mergeCell ref="F31:F32"/>
    <mergeCell ref="F33:F34"/>
    <mergeCell ref="F37:F38"/>
    <mergeCell ref="F39:F40"/>
    <mergeCell ref="F41:F42"/>
    <mergeCell ref="F43:F44"/>
    <mergeCell ref="F45:F46"/>
    <mergeCell ref="F47:F48"/>
    <mergeCell ref="F49:F50"/>
    <mergeCell ref="F51:F52"/>
    <mergeCell ref="F53:F54"/>
    <mergeCell ref="F55:F56"/>
    <mergeCell ref="F57:F58"/>
    <mergeCell ref="F59:F60"/>
    <mergeCell ref="F61:F62"/>
    <mergeCell ref="F63:F64"/>
    <mergeCell ref="F65:F66"/>
    <mergeCell ref="F67:F68"/>
    <mergeCell ref="F69:F70"/>
    <mergeCell ref="F71:F72"/>
    <mergeCell ref="F73:F74"/>
    <mergeCell ref="F75:F76"/>
    <mergeCell ref="F77:F78"/>
    <mergeCell ref="F79:F80"/>
    <mergeCell ref="F81:F82"/>
    <mergeCell ref="F83:F84"/>
    <mergeCell ref="F85:F86"/>
    <mergeCell ref="F87:F88"/>
    <mergeCell ref="F89:F90"/>
    <mergeCell ref="F91:F92"/>
    <mergeCell ref="F93:F94"/>
    <mergeCell ref="F95:F96"/>
    <mergeCell ref="G19:G20"/>
    <mergeCell ref="G21:G22"/>
    <mergeCell ref="G23:G24"/>
    <mergeCell ref="G25:G26"/>
    <mergeCell ref="G27:G28"/>
    <mergeCell ref="G29:G30"/>
    <mergeCell ref="G31:G32"/>
    <mergeCell ref="G33:G34"/>
    <mergeCell ref="G37:G38"/>
    <mergeCell ref="G39:G40"/>
    <mergeCell ref="G41:G42"/>
    <mergeCell ref="G43:G44"/>
    <mergeCell ref="G45:G46"/>
    <mergeCell ref="G47:G48"/>
    <mergeCell ref="G49:G50"/>
    <mergeCell ref="G51:G52"/>
    <mergeCell ref="G53:G54"/>
    <mergeCell ref="G55:G56"/>
    <mergeCell ref="G57:G58"/>
    <mergeCell ref="G59:G60"/>
    <mergeCell ref="G61:G62"/>
    <mergeCell ref="G63:G64"/>
    <mergeCell ref="G65:G66"/>
    <mergeCell ref="G67:G68"/>
    <mergeCell ref="G69:G70"/>
    <mergeCell ref="G71:G72"/>
    <mergeCell ref="G73:G74"/>
    <mergeCell ref="G75:G76"/>
    <mergeCell ref="G77:G78"/>
    <mergeCell ref="G79:G80"/>
    <mergeCell ref="G81:G82"/>
    <mergeCell ref="G83:G84"/>
    <mergeCell ref="G85:G86"/>
    <mergeCell ref="G87:G88"/>
    <mergeCell ref="G89:G90"/>
    <mergeCell ref="G91:G92"/>
    <mergeCell ref="G93:G94"/>
    <mergeCell ref="G95:G96"/>
    <mergeCell ref="H3:H4"/>
    <mergeCell ref="H5:H6"/>
    <mergeCell ref="H7:H8"/>
    <mergeCell ref="H9:H10"/>
    <mergeCell ref="H11:H12"/>
    <mergeCell ref="H13:H14"/>
    <mergeCell ref="H15:H16"/>
    <mergeCell ref="H17:H18"/>
    <mergeCell ref="H19:H20"/>
    <mergeCell ref="H21:H22"/>
    <mergeCell ref="H23:H24"/>
    <mergeCell ref="H25:H26"/>
    <mergeCell ref="H27:H28"/>
    <mergeCell ref="H29:H30"/>
    <mergeCell ref="H31:H32"/>
    <mergeCell ref="H33:H34"/>
    <mergeCell ref="H37:H38"/>
    <mergeCell ref="H39:H40"/>
    <mergeCell ref="H41:H42"/>
    <mergeCell ref="H43:H44"/>
    <mergeCell ref="H45:H46"/>
    <mergeCell ref="H47:H48"/>
    <mergeCell ref="H49:H50"/>
    <mergeCell ref="H51:H52"/>
    <mergeCell ref="H53:H54"/>
    <mergeCell ref="H55:H56"/>
    <mergeCell ref="H57:H58"/>
    <mergeCell ref="H59:H60"/>
    <mergeCell ref="H61:H62"/>
    <mergeCell ref="H63:H64"/>
    <mergeCell ref="H65:H66"/>
    <mergeCell ref="H67:H68"/>
    <mergeCell ref="H69:H70"/>
    <mergeCell ref="H71:H72"/>
    <mergeCell ref="H73:H74"/>
    <mergeCell ref="H75:H76"/>
    <mergeCell ref="H77:H78"/>
    <mergeCell ref="H79:H80"/>
    <mergeCell ref="H81:H82"/>
    <mergeCell ref="H83:H84"/>
    <mergeCell ref="H85:H86"/>
    <mergeCell ref="H87:H88"/>
    <mergeCell ref="H89:H90"/>
    <mergeCell ref="H91:H92"/>
    <mergeCell ref="H93:H94"/>
    <mergeCell ref="H95:H96"/>
    <mergeCell ref="I3:I4"/>
    <mergeCell ref="I5:I6"/>
    <mergeCell ref="I7:I8"/>
    <mergeCell ref="I9:I10"/>
    <mergeCell ref="I11:I12"/>
    <mergeCell ref="I13:I14"/>
    <mergeCell ref="I15:I16"/>
    <mergeCell ref="I17:I18"/>
    <mergeCell ref="I19:I20"/>
    <mergeCell ref="I21:I22"/>
    <mergeCell ref="I23:I24"/>
    <mergeCell ref="I25:I26"/>
    <mergeCell ref="I27:I28"/>
    <mergeCell ref="I29:I30"/>
    <mergeCell ref="I31:I32"/>
    <mergeCell ref="I33:I34"/>
    <mergeCell ref="I37:I38"/>
    <mergeCell ref="I39:I40"/>
    <mergeCell ref="I61:I62"/>
    <mergeCell ref="I65:I66"/>
    <mergeCell ref="I67:I68"/>
    <mergeCell ref="I69:I70"/>
    <mergeCell ref="I71:I72"/>
    <mergeCell ref="I73:I74"/>
    <mergeCell ref="I75:I76"/>
    <mergeCell ref="I41:I42"/>
    <mergeCell ref="I43:I44"/>
    <mergeCell ref="I45:I46"/>
    <mergeCell ref="I47:I48"/>
    <mergeCell ref="I49:I50"/>
    <mergeCell ref="I51:I52"/>
    <mergeCell ref="I53:I54"/>
    <mergeCell ref="I55:I56"/>
    <mergeCell ref="I57:I58"/>
    <mergeCell ref="J23:J24"/>
    <mergeCell ref="J25:J26"/>
    <mergeCell ref="J27:J28"/>
    <mergeCell ref="J29:J30"/>
    <mergeCell ref="J31:J32"/>
    <mergeCell ref="J33:J34"/>
    <mergeCell ref="J37:J38"/>
    <mergeCell ref="J39:J40"/>
    <mergeCell ref="J41:J42"/>
    <mergeCell ref="J3:J4"/>
    <mergeCell ref="J5:J6"/>
    <mergeCell ref="J7:J8"/>
    <mergeCell ref="J9:J10"/>
    <mergeCell ref="J13:J14"/>
    <mergeCell ref="J15:J16"/>
    <mergeCell ref="J17:J18"/>
    <mergeCell ref="J19:J20"/>
    <mergeCell ref="J21:J22"/>
    <mergeCell ref="J49:J50"/>
    <mergeCell ref="J51:J52"/>
    <mergeCell ref="I77:I78"/>
    <mergeCell ref="J89:J90"/>
    <mergeCell ref="J91:J92"/>
    <mergeCell ref="J93:J94"/>
    <mergeCell ref="J71:J72"/>
    <mergeCell ref="J73:J74"/>
    <mergeCell ref="J75:J76"/>
    <mergeCell ref="J77:J78"/>
    <mergeCell ref="J79:J80"/>
    <mergeCell ref="J81:J82"/>
    <mergeCell ref="J83:J84"/>
    <mergeCell ref="J85:J86"/>
    <mergeCell ref="J53:J54"/>
    <mergeCell ref="J55:J56"/>
    <mergeCell ref="J57:J58"/>
    <mergeCell ref="J59:J60"/>
    <mergeCell ref="J61:J62"/>
    <mergeCell ref="J63:J64"/>
    <mergeCell ref="J65:J66"/>
    <mergeCell ref="J67:J68"/>
    <mergeCell ref="J69:J70"/>
    <mergeCell ref="I63:I64"/>
    <mergeCell ref="J95:J96"/>
    <mergeCell ref="B35:B36"/>
    <mergeCell ref="C35:C36"/>
    <mergeCell ref="D35:D36"/>
    <mergeCell ref="E35:E36"/>
    <mergeCell ref="F35:F36"/>
    <mergeCell ref="G35:G36"/>
    <mergeCell ref="H35:H36"/>
    <mergeCell ref="I35:I36"/>
    <mergeCell ref="J35:J36"/>
    <mergeCell ref="J87:J88"/>
    <mergeCell ref="I95:I96"/>
    <mergeCell ref="I79:I80"/>
    <mergeCell ref="I81:I82"/>
    <mergeCell ref="I83:I84"/>
    <mergeCell ref="I85:I86"/>
    <mergeCell ref="I87:I88"/>
    <mergeCell ref="I89:I90"/>
    <mergeCell ref="I91:I92"/>
    <mergeCell ref="I93:I94"/>
    <mergeCell ref="I59:I60"/>
    <mergeCell ref="J43:J44"/>
    <mergeCell ref="J45:J46"/>
    <mergeCell ref="J47:J48"/>
    <mergeCell ref="J97:J98"/>
    <mergeCell ref="A97:A98"/>
    <mergeCell ref="B97:B98"/>
    <mergeCell ref="C97:C98"/>
    <mergeCell ref="D97:D98"/>
    <mergeCell ref="E97:E98"/>
    <mergeCell ref="F97:F98"/>
    <mergeCell ref="G97:G98"/>
    <mergeCell ref="H97:H98"/>
    <mergeCell ref="I97:I98"/>
  </mergeCells>
  <phoneticPr fontId="11" type="noConversion"/>
  <conditionalFormatting sqref="I2:J2">
    <cfRule type="cellIs" dxfId="263" priority="208" operator="equal">
      <formula>"Exclusion criteria"</formula>
    </cfRule>
    <cfRule type="cellIs" dxfId="262" priority="209" operator="equal">
      <formula>"Unrelated"</formula>
    </cfRule>
    <cfRule type="cellIs" dxfId="261" priority="210" operator="equal">
      <formula>"Exclusion criteria"</formula>
    </cfRule>
    <cfRule type="cellIs" dxfId="260" priority="211" operator="equal">
      <formula>"Exclusion criteria"</formula>
    </cfRule>
  </conditionalFormatting>
  <conditionalFormatting sqref="H9">
    <cfRule type="cellIs" dxfId="259" priority="250" operator="equal">
      <formula>"Accepted"</formula>
    </cfRule>
  </conditionalFormatting>
  <conditionalFormatting sqref="H13">
    <cfRule type="cellIs" dxfId="258" priority="249" operator="equal">
      <formula>"Accepted"</formula>
    </cfRule>
  </conditionalFormatting>
  <conditionalFormatting sqref="F21">
    <cfRule type="cellIs" dxfId="257" priority="182" operator="equal">
      <formula>"accepted"</formula>
    </cfRule>
    <cfRule type="cellIs" dxfId="256" priority="183" operator="equal">
      <formula>"Undecided"</formula>
    </cfRule>
    <cfRule type="cellIs" dxfId="255" priority="184" operator="equal">
      <formula>"Rejected"</formula>
    </cfRule>
    <cfRule type="cellIs" dxfId="254" priority="185" operator="equal">
      <formula>"Accepted"</formula>
    </cfRule>
  </conditionalFormatting>
  <conditionalFormatting sqref="I27:J27">
    <cfRule type="cellIs" dxfId="253" priority="196" operator="equal">
      <formula>"Accepted"</formula>
    </cfRule>
    <cfRule type="cellIs" dxfId="252" priority="197" operator="equal">
      <formula>"Undecided"</formula>
    </cfRule>
    <cfRule type="cellIs" dxfId="251" priority="198" operator="equal">
      <formula>"Rejected"</formula>
    </cfRule>
  </conditionalFormatting>
  <conditionalFormatting sqref="F33">
    <cfRule type="cellIs" dxfId="250" priority="174" operator="equal">
      <formula>"accepted"</formula>
    </cfRule>
    <cfRule type="cellIs" dxfId="249" priority="175" operator="equal">
      <formula>"Undecided"</formula>
    </cfRule>
    <cfRule type="cellIs" dxfId="248" priority="176" operator="equal">
      <formula>"Rejected"</formula>
    </cfRule>
    <cfRule type="cellIs" dxfId="247" priority="177" operator="equal">
      <formula>"Accepted"</formula>
    </cfRule>
  </conditionalFormatting>
  <conditionalFormatting sqref="D45">
    <cfRule type="cellIs" dxfId="246" priority="271" operator="equal">
      <formula>"Undecided"</formula>
    </cfRule>
    <cfRule type="cellIs" dxfId="245" priority="272" operator="equal">
      <formula>"Rejected"</formula>
    </cfRule>
    <cfRule type="cellIs" dxfId="244" priority="273" operator="equal">
      <formula>"Accepted"</formula>
    </cfRule>
  </conditionalFormatting>
  <conditionalFormatting sqref="F61">
    <cfRule type="cellIs" dxfId="243" priority="221" operator="equal">
      <formula>"accepted"</formula>
    </cfRule>
    <cfRule type="cellIs" dxfId="242" priority="222" operator="equal">
      <formula>"Undecided"</formula>
    </cfRule>
    <cfRule type="cellIs" dxfId="241" priority="223" operator="equal">
      <formula>"Rejected"</formula>
    </cfRule>
  </conditionalFormatting>
  <conditionalFormatting sqref="H61">
    <cfRule type="cellIs" dxfId="240" priority="225" operator="equal">
      <formula>"Undecided"</formula>
    </cfRule>
    <cfRule type="cellIs" dxfId="239" priority="226" operator="equal">
      <formula>"Rejected"</formula>
    </cfRule>
  </conditionalFormatting>
  <conditionalFormatting sqref="I61:J61">
    <cfRule type="cellIs" dxfId="238" priority="193" operator="equal">
      <formula>"Accepted"</formula>
    </cfRule>
    <cfRule type="cellIs" dxfId="237" priority="194" operator="equal">
      <formula>"Undecided"</formula>
    </cfRule>
    <cfRule type="cellIs" dxfId="236" priority="195" operator="equal">
      <formula>"Rejected"</formula>
    </cfRule>
  </conditionalFormatting>
  <conditionalFormatting sqref="E65">
    <cfRule type="cellIs" dxfId="235" priority="151" operator="equal">
      <formula>"Undecided"</formula>
    </cfRule>
    <cfRule type="cellIs" dxfId="234" priority="152" operator="equal">
      <formula>"Rejected"</formula>
    </cfRule>
    <cfRule type="cellIs" dxfId="233" priority="153" operator="equal">
      <formula>"Accepted"</formula>
    </cfRule>
  </conditionalFormatting>
  <conditionalFormatting sqref="F65">
    <cfRule type="cellIs" dxfId="232" priority="137" operator="equal">
      <formula>"accepted"</formula>
    </cfRule>
    <cfRule type="cellIs" dxfId="231" priority="138" operator="equal">
      <formula>"Undecided"</formula>
    </cfRule>
    <cfRule type="cellIs" dxfId="230" priority="139" operator="equal">
      <formula>"Rejected"</formula>
    </cfRule>
    <cfRule type="cellIs" dxfId="229" priority="140" operator="equal">
      <formula>"Accepted"</formula>
    </cfRule>
  </conditionalFormatting>
  <conditionalFormatting sqref="H65">
    <cfRule type="cellIs" dxfId="228" priority="148" operator="equal">
      <formula>"Accepted"</formula>
    </cfRule>
    <cfRule type="cellIs" dxfId="227" priority="149" operator="equal">
      <formula>"Undecided"</formula>
    </cfRule>
    <cfRule type="cellIs" dxfId="226" priority="150" operator="equal">
      <formula>"Rejected"</formula>
    </cfRule>
  </conditionalFormatting>
  <conditionalFormatting sqref="I65">
    <cfRule type="cellIs" dxfId="225" priority="141" operator="equal">
      <formula>"Undecided"</formula>
    </cfRule>
    <cfRule type="cellIs" dxfId="224" priority="142" operator="equal">
      <formula>"Rejected"</formula>
    </cfRule>
    <cfRule type="cellIs" dxfId="223" priority="143" operator="equal">
      <formula>"Accepted"</formula>
    </cfRule>
  </conditionalFormatting>
  <conditionalFormatting sqref="J65">
    <cfRule type="cellIs" dxfId="222" priority="144" operator="equal">
      <formula>"accepted"</formula>
    </cfRule>
    <cfRule type="cellIs" dxfId="221" priority="145" operator="equal">
      <formula>"Undecided"</formula>
    </cfRule>
    <cfRule type="cellIs" dxfId="220" priority="146" operator="equal">
      <formula>"Rejected"</formula>
    </cfRule>
    <cfRule type="cellIs" dxfId="219" priority="147" operator="equal">
      <formula>"Accepted"</formula>
    </cfRule>
  </conditionalFormatting>
  <conditionalFormatting sqref="F75">
    <cfRule type="cellIs" dxfId="218" priority="166" operator="equal">
      <formula>"accepted"</formula>
    </cfRule>
    <cfRule type="cellIs" dxfId="217" priority="167" operator="equal">
      <formula>"Undecided"</formula>
    </cfRule>
    <cfRule type="cellIs" dxfId="216" priority="168" operator="equal">
      <formula>"Rejected"</formula>
    </cfRule>
    <cfRule type="cellIs" dxfId="215" priority="169" operator="equal">
      <formula>"Accepted"</formula>
    </cfRule>
  </conditionalFormatting>
  <conditionalFormatting sqref="F83">
    <cfRule type="cellIs" dxfId="214" priority="162" operator="equal">
      <formula>"accepted"</formula>
    </cfRule>
    <cfRule type="cellIs" dxfId="213" priority="163" operator="equal">
      <formula>"Undecided"</formula>
    </cfRule>
    <cfRule type="cellIs" dxfId="212" priority="164" operator="equal">
      <formula>"Rejected"</formula>
    </cfRule>
    <cfRule type="cellIs" dxfId="211" priority="165" operator="equal">
      <formula>"Accepted"</formula>
    </cfRule>
  </conditionalFormatting>
  <conditionalFormatting sqref="F85:H85">
    <cfRule type="cellIs" dxfId="210" priority="233" operator="equal">
      <formula>"accepted"</formula>
    </cfRule>
    <cfRule type="cellIs" dxfId="209" priority="234" operator="equal">
      <formula>"Undecided"</formula>
    </cfRule>
    <cfRule type="cellIs" dxfId="208" priority="235" operator="equal">
      <formula>"Undecided"</formula>
    </cfRule>
    <cfRule type="cellIs" dxfId="207" priority="236" operator="equal">
      <formula>"Accepted"</formula>
    </cfRule>
    <cfRule type="cellIs" dxfId="206" priority="237" operator="equal">
      <formula>"Rejected"</formula>
    </cfRule>
    <cfRule type="cellIs" dxfId="205" priority="238" operator="equal">
      <formula>"Rejected"</formula>
    </cfRule>
  </conditionalFormatting>
  <conditionalFormatting sqref="F87">
    <cfRule type="cellIs" dxfId="204" priority="158" operator="equal">
      <formula>"accepted"</formula>
    </cfRule>
    <cfRule type="cellIs" dxfId="203" priority="159" operator="equal">
      <formula>"Undecided"</formula>
    </cfRule>
    <cfRule type="cellIs" dxfId="202" priority="160" operator="equal">
      <formula>"Rejected"</formula>
    </cfRule>
    <cfRule type="cellIs" dxfId="201" priority="161" operator="equal">
      <formula>"Accepted"</formula>
    </cfRule>
  </conditionalFormatting>
  <conditionalFormatting sqref="F93">
    <cfRule type="cellIs" dxfId="200" priority="154" operator="equal">
      <formula>"accepted"</formula>
    </cfRule>
    <cfRule type="cellIs" dxfId="199" priority="155" operator="equal">
      <formula>"Undecided"</formula>
    </cfRule>
    <cfRule type="cellIs" dxfId="198" priority="156" operator="equal">
      <formula>"Rejected"</formula>
    </cfRule>
    <cfRule type="cellIs" dxfId="197" priority="157" operator="equal">
      <formula>"Accepted"</formula>
    </cfRule>
  </conditionalFormatting>
  <conditionalFormatting sqref="E95">
    <cfRule type="cellIs" dxfId="196" priority="264" operator="equal">
      <formula>"Accepted"</formula>
    </cfRule>
    <cfRule type="cellIs" dxfId="195" priority="265" operator="equal">
      <formula>"Undecided"</formula>
    </cfRule>
    <cfRule type="cellIs" dxfId="194" priority="266" operator="equal">
      <formula>"Rejected"</formula>
    </cfRule>
  </conditionalFormatting>
  <conditionalFormatting sqref="F95 F35 F97">
    <cfRule type="cellIs" dxfId="193" priority="227" operator="equal">
      <formula>"accepted"</formula>
    </cfRule>
    <cfRule type="cellIs" dxfId="192" priority="228" operator="equal">
      <formula>"Undecided"</formula>
    </cfRule>
    <cfRule type="cellIs" dxfId="191" priority="229" operator="equal">
      <formula>"Rejected"</formula>
    </cfRule>
  </conditionalFormatting>
  <conditionalFormatting sqref="H95">
    <cfRule type="cellIs" dxfId="190" priority="231" operator="equal">
      <formula>"Undecided"</formula>
    </cfRule>
    <cfRule type="cellIs" dxfId="189" priority="232" operator="equal">
      <formula>"Rejected"</formula>
    </cfRule>
  </conditionalFormatting>
  <conditionalFormatting sqref="I95:J95">
    <cfRule type="cellIs" dxfId="188" priority="199" operator="equal">
      <formula>"Accepted"</formula>
    </cfRule>
    <cfRule type="cellIs" dxfId="187" priority="200" operator="equal">
      <formula>"Undecided"</formula>
    </cfRule>
    <cfRule type="cellIs" dxfId="186" priority="201" operator="equal">
      <formula>"Rejected"</formula>
    </cfRule>
  </conditionalFormatting>
  <conditionalFormatting sqref="E7 E9 E11 E13 E15 E17 E19 E21 E23 E25 E29 E33 E37 E53 E39 E41 E43 E45 E2:E3 E27 E5 E31">
    <cfRule type="cellIs" dxfId="185" priority="270" operator="equal">
      <formula>"Accepted"</formula>
    </cfRule>
  </conditionalFormatting>
  <conditionalFormatting sqref="E9 E11 E13 E15 E17 E19 E21 E23 E25 E29 E33 E37 E39 E41 E43 E45 E7 E53 E2:E3 E49 E55 E75 E93 E47 E51 E57 E63 E73 E77 E79 E81 E83 E87 E89 E91 E59 E67 E27 E61 E5 E31 E35 E97">
    <cfRule type="cellIs" dxfId="184" priority="268" operator="equal">
      <formula>"Undecided"</formula>
    </cfRule>
    <cfRule type="cellIs" dxfId="183" priority="269" operator="equal">
      <formula>"Rejected"</formula>
    </cfRule>
  </conditionalFormatting>
  <conditionalFormatting sqref="H53 F2:H2">
    <cfRule type="cellIs" dxfId="182" priority="260" operator="equal">
      <formula>"Accepted"</formula>
    </cfRule>
  </conditionalFormatting>
  <conditionalFormatting sqref="H3 H5 H53 F2:H2 H49 H55 H75 H93 H51 H63 H73 H77 H79 H81 H83 H87 H89 H91 H59 H67 F7:H7 F9 H35">
    <cfRule type="cellIs" dxfId="181" priority="258" operator="equal">
      <formula>"Undecided"</formula>
    </cfRule>
    <cfRule type="cellIs" dxfId="180" priority="259" operator="equal">
      <formula>"Rejected"</formula>
    </cfRule>
  </conditionalFormatting>
  <conditionalFormatting sqref="D3 D5">
    <cfRule type="cellIs" dxfId="179" priority="277" operator="equal">
      <formula>"Undecided"</formula>
    </cfRule>
    <cfRule type="cellIs" dxfId="178" priority="278" operator="equal">
      <formula>"Rejected"</formula>
    </cfRule>
    <cfRule type="cellIs" dxfId="177" priority="279" operator="equal">
      <formula>"Accepted"</formula>
    </cfRule>
  </conditionalFormatting>
  <conditionalFormatting sqref="F3 F5">
    <cfRule type="cellIs" dxfId="176" priority="254" operator="equal">
      <formula>"accepted"</formula>
    </cfRule>
    <cfRule type="cellIs" dxfId="175" priority="255" operator="equal">
      <formula>"Undecided"</formula>
    </cfRule>
    <cfRule type="cellIs" dxfId="174" priority="256" operator="equal">
      <formula>"Rejected"</formula>
    </cfRule>
  </conditionalFormatting>
  <conditionalFormatting sqref="F3 H3 H5 F5">
    <cfRule type="cellIs" dxfId="173" priority="257" operator="equal">
      <formula>"Accepted"</formula>
    </cfRule>
  </conditionalFormatting>
  <conditionalFormatting sqref="I3:J3 I5:J5 I7:J7 I53 I49:J49 I75:J75 I93:J93 I47:J47 I63:J63 I73:J73 I77:J77 I79:J79 I81:J81 I83:J83 I87:J87 I89:J89 I91:J91 I67:J67 J9 I51:J51 I55:J55 I57:J57 I59:J59 I35:J35 I97:J97">
    <cfRule type="cellIs" dxfId="172" priority="212" operator="equal">
      <formula>"Undecided"</formula>
    </cfRule>
    <cfRule type="cellIs" dxfId="171" priority="213" operator="equal">
      <formula>"Rejected"</formula>
    </cfRule>
  </conditionalFormatting>
  <conditionalFormatting sqref="I3:J3 I5:J5 I7:J7 I53 J9">
    <cfRule type="cellIs" dxfId="170" priority="214" operator="equal">
      <formula>"Accepted"</formula>
    </cfRule>
  </conditionalFormatting>
  <conditionalFormatting sqref="F7:H7 F9">
    <cfRule type="cellIs" dxfId="169" priority="253" operator="equal">
      <formula>"Accepted"</formula>
    </cfRule>
  </conditionalFormatting>
  <conditionalFormatting sqref="H9 H13">
    <cfRule type="cellIs" dxfId="168" priority="251" operator="equal">
      <formula>"Undecided"</formula>
    </cfRule>
    <cfRule type="cellIs" dxfId="167" priority="252" operator="equal">
      <formula>"Rejected"</formula>
    </cfRule>
  </conditionalFormatting>
  <conditionalFormatting sqref="I9 I13:J13">
    <cfRule type="cellIs" dxfId="166" priority="207" operator="equal">
      <formula>"Accepted"</formula>
    </cfRule>
  </conditionalFormatting>
  <conditionalFormatting sqref="I13:J13 I9">
    <cfRule type="cellIs" dxfId="165" priority="205" operator="equal">
      <formula>"Undecided"</formula>
    </cfRule>
    <cfRule type="cellIs" dxfId="164" priority="206" operator="equal">
      <formula>"Rejected"</formula>
    </cfRule>
  </conditionalFormatting>
  <conditionalFormatting sqref="F11 F13 F15 F17">
    <cfRule type="cellIs" dxfId="163" priority="186" operator="equal">
      <formula>"accepted"</formula>
    </cfRule>
    <cfRule type="cellIs" dxfId="162" priority="187" operator="equal">
      <formula>"Undecided"</formula>
    </cfRule>
    <cfRule type="cellIs" dxfId="161" priority="188" operator="equal">
      <formula>"Rejected"</formula>
    </cfRule>
    <cfRule type="cellIs" dxfId="160" priority="189" operator="equal">
      <formula>"Accepted"</formula>
    </cfRule>
  </conditionalFormatting>
  <conditionalFormatting sqref="H15 F19 F23 F29 F73 F77 F81 F91 H19 H23 H29 H33 H39 H43 H51 H63 H73 H77 H81 H91 H67 F53:G53 F39 F41 F31:J31 J33 J37 J53 F37:H37 J39 J41 J43">
    <cfRule type="cellIs" dxfId="159" priority="242" operator="equal">
      <formula>"Accepted"</formula>
    </cfRule>
  </conditionalFormatting>
  <conditionalFormatting sqref="H15 H17 H21 H25 H45 H23 H29 H39 H43 H19 H33 H27">
    <cfRule type="cellIs" dxfId="158" priority="247" operator="equal">
      <formula>"Undecided"</formula>
    </cfRule>
    <cfRule type="cellIs" dxfId="157" priority="248" operator="equal">
      <formula>"Rejected"</formula>
    </cfRule>
  </conditionalFormatting>
  <conditionalFormatting sqref="I15:J15 I17:J17 I21:J21 I25:J25 I41 I45:J45 I49:J49 I75:J75 I93:J93 I23:J23 I29:J29 I39 I43 I47:J47 I63:J63 I73:J73 I19:J19 I33 I37 I77:J77 I79:J79 I81:J81 I83:J83 I85:J85 I87:J87 I89:J89 I91:J91 I67:J67 I51:J51 I55:J55 I57:J57 I59:J59 I35:J35 I97:J97">
    <cfRule type="cellIs" dxfId="156" priority="204" operator="equal">
      <formula>"Accepted"</formula>
    </cfRule>
  </conditionalFormatting>
  <conditionalFormatting sqref="I37 I33 I19:J19 I43 I39 I29:J29 I23:J23 I45:J45 I41 I25:J25 I21:J21 I17:J17 I15:J15 I85:J85">
    <cfRule type="cellIs" dxfId="155" priority="202" operator="equal">
      <formula>"Undecided"</formula>
    </cfRule>
    <cfRule type="cellIs" dxfId="154" priority="203" operator="equal">
      <formula>"Rejected"</formula>
    </cfRule>
  </conditionalFormatting>
  <conditionalFormatting sqref="F59 F79 F89 H17 H21 H25 H45 H49 H55 H59 H75 H79 H83 H87 H89 H93 F63 F67 H27 H35">
    <cfRule type="cellIs" dxfId="153" priority="246" operator="equal">
      <formula>"Accepted"</formula>
    </cfRule>
  </conditionalFormatting>
  <conditionalFormatting sqref="F19 F23 F29 F73 F77 F81 F91 F53:G53 F39 F41 F31:J31 J33 J37 J53 F37:H37 J39 J41 J43">
    <cfRule type="cellIs" dxfId="152" priority="239" operator="equal">
      <formula>"accepted"</formula>
    </cfRule>
    <cfRule type="cellIs" dxfId="151" priority="240" operator="equal">
      <formula>"Undecided"</formula>
    </cfRule>
    <cfRule type="cellIs" dxfId="150" priority="241" operator="equal">
      <formula>"Rejected"</formula>
    </cfRule>
  </conditionalFormatting>
  <conditionalFormatting sqref="F25 F27">
    <cfRule type="cellIs" dxfId="149" priority="178" operator="equal">
      <formula>"accepted"</formula>
    </cfRule>
    <cfRule type="cellIs" dxfId="148" priority="179" operator="equal">
      <formula>"Undecided"</formula>
    </cfRule>
    <cfRule type="cellIs" dxfId="147" priority="180" operator="equal">
      <formula>"Rejected"</formula>
    </cfRule>
    <cfRule type="cellIs" dxfId="146" priority="181" operator="equal">
      <formula>"Accepted"</formula>
    </cfRule>
  </conditionalFormatting>
  <conditionalFormatting sqref="D53 D41 D49 D55 D75 D79 D93 D39">
    <cfRule type="cellIs" dxfId="145" priority="274" operator="equal">
      <formula>"Undecided"</formula>
    </cfRule>
    <cfRule type="cellIs" dxfId="144" priority="275" operator="equal">
      <formula>"Rejected"</formula>
    </cfRule>
    <cfRule type="cellIs" dxfId="143" priority="276" operator="equal">
      <formula>"Accepted"</formula>
    </cfRule>
  </conditionalFormatting>
  <conditionalFormatting sqref="F43 F45">
    <cfRule type="cellIs" dxfId="142" priority="170" operator="equal">
      <formula>"accepted"</formula>
    </cfRule>
    <cfRule type="cellIs" dxfId="141" priority="171" operator="equal">
      <formula>"Undecided"</formula>
    </cfRule>
    <cfRule type="cellIs" dxfId="140" priority="172" operator="equal">
      <formula>"Rejected"</formula>
    </cfRule>
    <cfRule type="cellIs" dxfId="139" priority="173" operator="equal">
      <formula>"Accepted"</formula>
    </cfRule>
  </conditionalFormatting>
  <conditionalFormatting sqref="E49 E55 E75 E93 E47 E51 E57 E63 E73 E77 E79 E81 E83 E87 E89 E91 E59 E67 E61 E35 E97">
    <cfRule type="cellIs" dxfId="138" priority="267" operator="equal">
      <formula>"Accepted"</formula>
    </cfRule>
  </conditionalFormatting>
  <conditionalFormatting sqref="F59 F79 F89 F63 F67">
    <cfRule type="cellIs" dxfId="137" priority="243" operator="equal">
      <formula>"accepted"</formula>
    </cfRule>
    <cfRule type="cellIs" dxfId="136" priority="244" operator="equal">
      <formula>"Undecided"</formula>
    </cfRule>
    <cfRule type="cellIs" dxfId="135" priority="245" operator="equal">
      <formula>"Rejected"</formula>
    </cfRule>
  </conditionalFormatting>
  <conditionalFormatting sqref="F61 H61">
    <cfRule type="cellIs" dxfId="134" priority="224" operator="equal">
      <formula>"Accepted"</formula>
    </cfRule>
  </conditionalFormatting>
  <conditionalFormatting sqref="E69 E71">
    <cfRule type="cellIs" dxfId="133" priority="261" operator="equal">
      <formula>"Accepted"</formula>
    </cfRule>
    <cfRule type="cellIs" dxfId="132" priority="262" operator="equal">
      <formula>"Undecided"</formula>
    </cfRule>
    <cfRule type="cellIs" dxfId="131" priority="263" operator="equal">
      <formula>"Rejected"</formula>
    </cfRule>
  </conditionalFormatting>
  <conditionalFormatting sqref="F69 H69 H71 F71">
    <cfRule type="cellIs" dxfId="130" priority="218" operator="equal">
      <formula>"Accepted"</formula>
    </cfRule>
  </conditionalFormatting>
  <conditionalFormatting sqref="F69 F71">
    <cfRule type="cellIs" dxfId="129" priority="215" operator="equal">
      <formula>"accepted"</formula>
    </cfRule>
    <cfRule type="cellIs" dxfId="128" priority="216" operator="equal">
      <formula>"Undecided"</formula>
    </cfRule>
    <cfRule type="cellIs" dxfId="127" priority="217" operator="equal">
      <formula>"Rejected"</formula>
    </cfRule>
  </conditionalFormatting>
  <conditionalFormatting sqref="H69 H71">
    <cfRule type="cellIs" dxfId="126" priority="219" operator="equal">
      <formula>"Undecided"</formula>
    </cfRule>
    <cfRule type="cellIs" dxfId="125" priority="220" operator="equal">
      <formula>"Rejected"</formula>
    </cfRule>
  </conditionalFormatting>
  <conditionalFormatting sqref="I69:J69 I71:J71">
    <cfRule type="cellIs" dxfId="124" priority="190" operator="equal">
      <formula>"Accepted"</formula>
    </cfRule>
    <cfRule type="cellIs" dxfId="123" priority="191" operator="equal">
      <formula>"Undecided"</formula>
    </cfRule>
    <cfRule type="cellIs" dxfId="122" priority="192" operator="equal">
      <formula>"Rejected"</formula>
    </cfRule>
  </conditionalFormatting>
  <conditionalFormatting sqref="F95 H95 F35 F97">
    <cfRule type="cellIs" dxfId="121" priority="230" operator="equal">
      <formula>"Accepted"</formula>
    </cfRule>
  </conditionalFormatting>
  <conditionalFormatting sqref="K2:L2">
    <cfRule type="cellIs" dxfId="120" priority="130" operator="equal">
      <formula>"Exclusion criteria"</formula>
    </cfRule>
    <cfRule type="cellIs" dxfId="119" priority="131" operator="equal">
      <formula>"Unrelated"</formula>
    </cfRule>
    <cfRule type="cellIs" dxfId="118" priority="132" operator="equal">
      <formula>"Exclusion criteria"</formula>
    </cfRule>
    <cfRule type="cellIs" dxfId="117" priority="133" operator="equal">
      <formula>"Exclusion criteria"</formula>
    </cfRule>
  </conditionalFormatting>
  <conditionalFormatting sqref="M2:N2">
    <cfRule type="cellIs" dxfId="116" priority="108" operator="equal">
      <formula>"Exclusion criteria"</formula>
    </cfRule>
    <cfRule type="cellIs" dxfId="115" priority="109" operator="equal">
      <formula>"Unrelated"</formula>
    </cfRule>
    <cfRule type="cellIs" dxfId="114" priority="110" operator="equal">
      <formula>"Exclusion criteria"</formula>
    </cfRule>
    <cfRule type="cellIs" dxfId="113" priority="111" operator="equal">
      <formula>"Exclusion criteria"</formula>
    </cfRule>
  </conditionalFormatting>
  <conditionalFormatting sqref="O2">
    <cfRule type="cellIs" dxfId="112" priority="104" operator="equal">
      <formula>"Exclusion criteria"</formula>
    </cfRule>
    <cfRule type="cellIs" dxfId="111" priority="105" operator="equal">
      <formula>"Unrelated"</formula>
    </cfRule>
    <cfRule type="cellIs" dxfId="110" priority="106" operator="equal">
      <formula>"Exclusion criteria"</formula>
    </cfRule>
    <cfRule type="cellIs" dxfId="109" priority="107" operator="equal">
      <formula>"Exclusion criteria"</formula>
    </cfRule>
  </conditionalFormatting>
  <conditionalFormatting sqref="P2">
    <cfRule type="cellIs" dxfId="108" priority="70" operator="equal">
      <formula>"Exclusion criteria"</formula>
    </cfRule>
    <cfRule type="cellIs" dxfId="107" priority="71" operator="equal">
      <formula>"Exclusion criteria"</formula>
    </cfRule>
    <cfRule type="cellIs" dxfId="106" priority="72" operator="equal">
      <formula>"Exclusion criteria"</formula>
    </cfRule>
    <cfRule type="cellIs" dxfId="105" priority="73" operator="equal">
      <formula>"Unrelated"</formula>
    </cfRule>
  </conditionalFormatting>
  <conditionalFormatting sqref="Q2">
    <cfRule type="cellIs" dxfId="104" priority="62" operator="equal">
      <formula>"Exclusion criteria"</formula>
    </cfRule>
    <cfRule type="cellIs" dxfId="103" priority="63" operator="equal">
      <formula>"Unrelated"</formula>
    </cfRule>
    <cfRule type="cellIs" dxfId="102" priority="64" operator="equal">
      <formula>"Exclusion criteria"</formula>
    </cfRule>
    <cfRule type="cellIs" dxfId="101" priority="65" operator="equal">
      <formula>"Exclusion criteria"</formula>
    </cfRule>
  </conditionalFormatting>
  <conditionalFormatting sqref="R2">
    <cfRule type="cellIs" dxfId="100" priority="66" operator="equal">
      <formula>"Exclusion criteria"</formula>
    </cfRule>
    <cfRule type="cellIs" dxfId="99" priority="67" operator="equal">
      <formula>"Exclusion criteria"</formula>
    </cfRule>
    <cfRule type="cellIs" dxfId="98" priority="68" operator="equal">
      <formula>"Exclusion criteria"</formula>
    </cfRule>
    <cfRule type="cellIs" dxfId="97" priority="69" operator="equal">
      <formula>"Unrelated"</formula>
    </cfRule>
  </conditionalFormatting>
  <conditionalFormatting sqref="S2">
    <cfRule type="cellIs" dxfId="96" priority="50" operator="equal">
      <formula>"Undecided"</formula>
    </cfRule>
    <cfRule type="cellIs" dxfId="95" priority="51" operator="equal">
      <formula>"Rejected"</formula>
    </cfRule>
    <cfRule type="cellIs" dxfId="94" priority="52" operator="equal">
      <formula>"Accepted"</formula>
    </cfRule>
  </conditionalFormatting>
  <conditionalFormatting sqref="T2">
    <cfRule type="cellIs" dxfId="93" priority="47" operator="equal">
      <formula>"Undecided"</formula>
    </cfRule>
    <cfRule type="cellIs" dxfId="92" priority="48" operator="equal">
      <formula>"Rejected"</formula>
    </cfRule>
    <cfRule type="cellIs" dxfId="91" priority="49" operator="equal">
      <formula>"Accepted"</formula>
    </cfRule>
  </conditionalFormatting>
  <conditionalFormatting sqref="O7">
    <cfRule type="cellIs" dxfId="90" priority="98" operator="equal">
      <formula>"Undecided"</formula>
    </cfRule>
    <cfRule type="cellIs" dxfId="89" priority="99" operator="equal">
      <formula>"Rejected"</formula>
    </cfRule>
    <cfRule type="cellIs" dxfId="88" priority="100" operator="equal">
      <formula>"Accepted"</formula>
    </cfRule>
  </conditionalFormatting>
  <conditionalFormatting sqref="O13">
    <cfRule type="cellIs" dxfId="87" priority="92" operator="equal">
      <formula>"Undecided"</formula>
    </cfRule>
    <cfRule type="cellIs" dxfId="86" priority="93" operator="equal">
      <formula>"Rejected"</formula>
    </cfRule>
    <cfRule type="cellIs" dxfId="85" priority="94" operator="equal">
      <formula>"Accepted"</formula>
    </cfRule>
  </conditionalFormatting>
  <conditionalFormatting sqref="O27">
    <cfRule type="cellIs" dxfId="84" priority="80" operator="equal">
      <formula>"Undecided"</formula>
    </cfRule>
    <cfRule type="cellIs" dxfId="83" priority="81" operator="equal">
      <formula>"Rejected"</formula>
    </cfRule>
    <cfRule type="cellIs" dxfId="82" priority="82" operator="equal">
      <formula>"Accepted"</formula>
    </cfRule>
  </conditionalFormatting>
  <conditionalFormatting sqref="K61">
    <cfRule type="cellIs" dxfId="81" priority="115" operator="equal">
      <formula>"Accepted"</formula>
    </cfRule>
    <cfRule type="cellIs" dxfId="80" priority="116" operator="equal">
      <formula>"Undecided"</formula>
    </cfRule>
    <cfRule type="cellIs" dxfId="79" priority="117" operator="equal">
      <formula>"Rejected"</formula>
    </cfRule>
  </conditionalFormatting>
  <conditionalFormatting sqref="O61">
    <cfRule type="cellIs" dxfId="78" priority="77" operator="equal">
      <formula>"Undecided"</formula>
    </cfRule>
    <cfRule type="cellIs" dxfId="77" priority="78" operator="equal">
      <formula>"Rejected"</formula>
    </cfRule>
    <cfRule type="cellIs" dxfId="76" priority="79" operator="equal">
      <formula>"Accepted"</formula>
    </cfRule>
  </conditionalFormatting>
  <conditionalFormatting sqref="L83">
    <cfRule type="cellIs" dxfId="75" priority="121" operator="equal">
      <formula>"Undecided"</formula>
    </cfRule>
    <cfRule type="cellIs" dxfId="74" priority="122" operator="equal">
      <formula>"Rejected"</formula>
    </cfRule>
    <cfRule type="cellIs" dxfId="73" priority="123" operator="equal">
      <formula>"Accepted"</formula>
    </cfRule>
  </conditionalFormatting>
  <conditionalFormatting sqref="K85">
    <cfRule type="cellIs" dxfId="72" priority="124" operator="equal">
      <formula>"Undecided"</formula>
    </cfRule>
    <cfRule type="cellIs" dxfId="71" priority="125" operator="equal">
      <formula>"Rejected"</formula>
    </cfRule>
  </conditionalFormatting>
  <conditionalFormatting sqref="K95 K97">
    <cfRule type="cellIs" dxfId="70" priority="118" operator="equal">
      <formula>"Accepted"</formula>
    </cfRule>
    <cfRule type="cellIs" dxfId="69" priority="119" operator="equal">
      <formula>"Undecided"</formula>
    </cfRule>
    <cfRule type="cellIs" dxfId="68" priority="120" operator="equal">
      <formula>"Rejected"</formula>
    </cfRule>
  </conditionalFormatting>
  <conditionalFormatting sqref="O95">
    <cfRule type="cellIs" dxfId="67" priority="83" operator="equal">
      <formula>"Undecided"</formula>
    </cfRule>
    <cfRule type="cellIs" dxfId="66" priority="84" operator="equal">
      <formula>"Rejected"</formula>
    </cfRule>
    <cfRule type="cellIs" dxfId="65" priority="85" operator="equal">
      <formula>"Accepted"</formula>
    </cfRule>
  </conditionalFormatting>
  <conditionalFormatting sqref="Q95">
    <cfRule type="cellIs" dxfId="64" priority="56" operator="equal">
      <formula>"Undecided"</formula>
    </cfRule>
    <cfRule type="cellIs" dxfId="63" priority="57" operator="equal">
      <formula>"Rejected"</formula>
    </cfRule>
    <cfRule type="cellIs" dxfId="62" priority="58" operator="equal">
      <formula>"Accepted"</formula>
    </cfRule>
  </conditionalFormatting>
  <conditionalFormatting sqref="K3 K5 K7 K75 K93 K73 K77 K79 K81 K83 K87 K89 K91">
    <cfRule type="cellIs" dxfId="61" priority="134" operator="equal">
      <formula>"Undecided"</formula>
    </cfRule>
    <cfRule type="cellIs" dxfId="60" priority="135" operator="equal">
      <formula>"Rejected"</formula>
    </cfRule>
  </conditionalFormatting>
  <conditionalFormatting sqref="K3 K5 K7">
    <cfRule type="cellIs" dxfId="59" priority="136" operator="equal">
      <formula>"Accepted"</formula>
    </cfRule>
  </conditionalFormatting>
  <conditionalFormatting sqref="O3 O5">
    <cfRule type="cellIs" dxfId="58" priority="101" operator="equal">
      <formula>"Undecided"</formula>
    </cfRule>
    <cfRule type="cellIs" dxfId="57" priority="102" operator="equal">
      <formula>"Rejected"</formula>
    </cfRule>
    <cfRule type="cellIs" dxfId="56" priority="103" operator="equal">
      <formula>"Accepted"</formula>
    </cfRule>
  </conditionalFormatting>
  <conditionalFormatting sqref="K15 K17 K19 K21 K23 K25 K29 K31 K33 K65 K37 K53 K39 K41 K43 K45 K47 K49 K51 K55 K57 K59 K63 K13 K9 K67 K27">
    <cfRule type="cellIs" dxfId="55" priority="127" operator="equal">
      <formula>"Undecided"</formula>
    </cfRule>
    <cfRule type="cellIs" dxfId="54" priority="128" operator="equal">
      <formula>"Rejected"</formula>
    </cfRule>
  </conditionalFormatting>
  <conditionalFormatting sqref="K9 K13 K15 K17 K19 K21 K23 K25 K29 K31 K33 K65 K37 K53 K39 K41 K43 K45 K47 K49 K51 K55 K57 K59 K63 K67 K27">
    <cfRule type="cellIs" dxfId="53" priority="129" operator="equal">
      <formula>"Accepted"</formula>
    </cfRule>
  </conditionalFormatting>
  <conditionalFormatting sqref="O9 O11">
    <cfRule type="cellIs" dxfId="52" priority="95" operator="equal">
      <formula>"Undecided"</formula>
    </cfRule>
    <cfRule type="cellIs" dxfId="51" priority="96" operator="equal">
      <formula>"Rejected"</formula>
    </cfRule>
    <cfRule type="cellIs" dxfId="50" priority="97" operator="equal">
      <formula>"Accepted"</formula>
    </cfRule>
  </conditionalFormatting>
  <conditionalFormatting sqref="O21 O25 O45 O17 O19 O23 O29 O31 O33 O65 O37 O53 O39 O41 O43 O15">
    <cfRule type="cellIs" dxfId="49" priority="89" operator="equal">
      <formula>"Undecided"</formula>
    </cfRule>
    <cfRule type="cellIs" dxfId="48" priority="90" operator="equal">
      <formula>"Rejected"</formula>
    </cfRule>
    <cfRule type="cellIs" dxfId="47" priority="91" operator="equal">
      <formula>"Accepted"</formula>
    </cfRule>
  </conditionalFormatting>
  <conditionalFormatting sqref="O47 O77 O49 O51 O55 O59 O63 O73 O75 O57 O79 O81 O83 O87 O85 O89 O91 O93 O67">
    <cfRule type="cellIs" dxfId="46" priority="86" operator="equal">
      <formula>"Undecided"</formula>
    </cfRule>
    <cfRule type="cellIs" dxfId="45" priority="87" operator="equal">
      <formula>"Rejected"</formula>
    </cfRule>
    <cfRule type="cellIs" dxfId="44" priority="88" operator="equal">
      <formula>"Accepted"</formula>
    </cfRule>
  </conditionalFormatting>
  <conditionalFormatting sqref="K69 K71">
    <cfRule type="cellIs" dxfId="43" priority="112" operator="equal">
      <formula>"Accepted"</formula>
    </cfRule>
    <cfRule type="cellIs" dxfId="42" priority="113" operator="equal">
      <formula>"Undecided"</formula>
    </cfRule>
    <cfRule type="cellIs" dxfId="41" priority="114" operator="equal">
      <formula>"Rejected"</formula>
    </cfRule>
  </conditionalFormatting>
  <conditionalFormatting sqref="O71 O69">
    <cfRule type="cellIs" dxfId="40" priority="74" operator="equal">
      <formula>"Undecided"</formula>
    </cfRule>
    <cfRule type="cellIs" dxfId="39" priority="75" operator="equal">
      <formula>"Rejected"</formula>
    </cfRule>
    <cfRule type="cellIs" dxfId="38" priority="76" operator="equal">
      <formula>"Accepted"</formula>
    </cfRule>
  </conditionalFormatting>
  <conditionalFormatting sqref="Q71 Q69">
    <cfRule type="cellIs" dxfId="37" priority="53" operator="equal">
      <formula>"Undecided"</formula>
    </cfRule>
    <cfRule type="cellIs" dxfId="36" priority="54" operator="equal">
      <formula>"Rejected"</formula>
    </cfRule>
    <cfRule type="cellIs" dxfId="35" priority="55" operator="equal">
      <formula>"Accepted"</formula>
    </cfRule>
  </conditionalFormatting>
  <conditionalFormatting sqref="K75 K93 K73 K77 K79 K81 K83 K85 K87 K89 K91">
    <cfRule type="cellIs" dxfId="34" priority="126" operator="equal">
      <formula>"Accepted"</formula>
    </cfRule>
  </conditionalFormatting>
  <conditionalFormatting sqref="Q89 Q91 Q93">
    <cfRule type="cellIs" dxfId="33" priority="59" operator="equal">
      <formula>"Undecided"</formula>
    </cfRule>
    <cfRule type="cellIs" dxfId="32" priority="60" operator="equal">
      <formula>"Rejected"</formula>
    </cfRule>
    <cfRule type="cellIs" dxfId="31" priority="61" operator="equal">
      <formula>"Accepted"</formula>
    </cfRule>
  </conditionalFormatting>
  <conditionalFormatting sqref="O97">
    <cfRule type="cellIs" dxfId="30" priority="26" operator="equal">
      <formula>"Undecided"</formula>
    </cfRule>
    <cfRule type="cellIs" dxfId="29" priority="27" operator="equal">
      <formula>"Rejected"</formula>
    </cfRule>
    <cfRule type="cellIs" dxfId="28" priority="28" operator="equal">
      <formula>"Accepted"</formula>
    </cfRule>
  </conditionalFormatting>
  <conditionalFormatting sqref="K35">
    <cfRule type="cellIs" dxfId="27" priority="33" operator="equal">
      <formula>"Undecided"</formula>
    </cfRule>
    <cfRule type="cellIs" dxfId="26" priority="34" operator="equal">
      <formula>"Rejected"</formula>
    </cfRule>
  </conditionalFormatting>
  <conditionalFormatting sqref="O35">
    <cfRule type="cellIs" dxfId="25" priority="29" operator="equal">
      <formula>"Undecided"</formula>
    </cfRule>
    <cfRule type="cellIs" dxfId="24" priority="30" operator="equal">
      <formula>"Rejected"</formula>
    </cfRule>
    <cfRule type="cellIs" dxfId="23" priority="31" operator="equal">
      <formula>"Accepted"</formula>
    </cfRule>
  </conditionalFormatting>
  <conditionalFormatting sqref="K35">
    <cfRule type="cellIs" dxfId="22" priority="32" operator="equal">
      <formula>"Accepted"</formula>
    </cfRule>
  </conditionalFormatting>
  <conditionalFormatting sqref="Q97">
    <cfRule type="cellIs" dxfId="21" priority="23" operator="equal">
      <formula>"Undecided"</formula>
    </cfRule>
    <cfRule type="cellIs" dxfId="20" priority="24" operator="equal">
      <formula>"Rejected"</formula>
    </cfRule>
    <cfRule type="cellIs" dxfId="19" priority="25" operator="equal">
      <formula>"Accepted"</formula>
    </cfRule>
  </conditionalFormatting>
  <conditionalFormatting sqref="U2">
    <cfRule type="cellIs" dxfId="18" priority="20" operator="equal">
      <formula>"Undecided"</formula>
    </cfRule>
    <cfRule type="cellIs" dxfId="17" priority="21" operator="equal">
      <formula>"Rejected"</formula>
    </cfRule>
    <cfRule type="cellIs" dxfId="16" priority="22" operator="equal">
      <formula>"Accepted"</formula>
    </cfRule>
  </conditionalFormatting>
  <conditionalFormatting sqref="V2:W2">
    <cfRule type="cellIs" dxfId="15" priority="17" operator="equal">
      <formula>"Undecided"</formula>
    </cfRule>
    <cfRule type="cellIs" dxfId="14" priority="18" operator="equal">
      <formula>"Rejected"</formula>
    </cfRule>
    <cfRule type="cellIs" dxfId="13" priority="19" operator="equal">
      <formula>"Accepted"</formula>
    </cfRule>
  </conditionalFormatting>
  <conditionalFormatting sqref="X2:Y2">
    <cfRule type="cellIs" dxfId="12" priority="14" operator="equal">
      <formula>"Undecided"</formula>
    </cfRule>
    <cfRule type="cellIs" dxfId="11" priority="15" operator="equal">
      <formula>"Rejected"</formula>
    </cfRule>
    <cfRule type="cellIs" dxfId="10" priority="16" operator="equal">
      <formula>"Accepted"</formula>
    </cfRule>
  </conditionalFormatting>
  <conditionalFormatting sqref="Z2">
    <cfRule type="cellIs" dxfId="9" priority="11" operator="equal">
      <formula>"Undecided"</formula>
    </cfRule>
    <cfRule type="cellIs" dxfId="8" priority="12" operator="equal">
      <formula>"Rejected"</formula>
    </cfRule>
    <cfRule type="cellIs" dxfId="7" priority="13" operator="equal">
      <formula>"Accepted"</formula>
    </cfRule>
  </conditionalFormatting>
  <conditionalFormatting sqref="AA2">
    <cfRule type="cellIs" dxfId="6" priority="5" operator="equal">
      <formula>"Undecided"</formula>
    </cfRule>
    <cfRule type="cellIs" dxfId="5" priority="6" operator="equal">
      <formula>"Rejected"</formula>
    </cfRule>
    <cfRule type="cellIs" dxfId="4" priority="7" operator="equal">
      <formula>"Accepted"</formula>
    </cfRule>
  </conditionalFormatting>
  <conditionalFormatting sqref="AC2">
    <cfRule type="cellIs" dxfId="3" priority="1" operator="equal">
      <formula>"Exclusion criteria"</formula>
    </cfRule>
    <cfRule type="cellIs" dxfId="2" priority="2" operator="equal">
      <formula>"Unrelated"</formula>
    </cfRule>
    <cfRule type="cellIs" dxfId="1" priority="3" operator="equal">
      <formula>"Exclusion criteria"</formula>
    </cfRule>
    <cfRule type="cellIs" dxfId="0" priority="4" operator="equal">
      <formula>"Exclusion criteria"</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ssan</dc:creator>
  <cp:lastModifiedBy>Raghavi M</cp:lastModifiedBy>
  <dcterms:created xsi:type="dcterms:W3CDTF">2021-11-10T12:16:00Z</dcterms:created>
  <dcterms:modified xsi:type="dcterms:W3CDTF">2023-06-10T16:25: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9E5A56244DB44719D4248C86312169A</vt:lpwstr>
  </property>
  <property fmtid="{D5CDD505-2E9C-101B-9397-08002B2CF9AE}" pid="3" name="KSOProductBuildVer">
    <vt:lpwstr>2057-11.2.0.11130</vt:lpwstr>
  </property>
</Properties>
</file>